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4" uniqueCount="1333">
  <si>
    <t xml:space="preserve">Table S1 Sample information</t>
  </si>
  <si>
    <t xml:space="preserve">Participants</t>
  </si>
  <si>
    <t xml:space="preserve">Mother's age</t>
  </si>
  <si>
    <t xml:space="preserve">Parity</t>
  </si>
  <si>
    <t xml:space="preserve">Delivery mode</t>
  </si>
  <si>
    <t xml:space="preserve">Weight of newborn (kg)</t>
  </si>
  <si>
    <t xml:space="preserve">Height of newborn (cm)</t>
  </si>
  <si>
    <t xml:space="preserve">Sample code</t>
  </si>
  <si>
    <t xml:space="preserve">Remarks of sampling time</t>
  </si>
  <si>
    <t xml:space="preserve">Meconium</t>
  </si>
  <si>
    <t xml:space="preserve">Maternal feces</t>
  </si>
  <si>
    <t xml:space="preserve">Maternal saliva</t>
  </si>
  <si>
    <t xml:space="preserve">Amniotic fluid</t>
  </si>
  <si>
    <t xml:space="preserve">Vaginal fluid</t>
  </si>
  <si>
    <t xml:space="preserve">cesarean delivered</t>
  </si>
  <si>
    <t xml:space="preserve">IF1</t>
  </si>
  <si>
    <t xml:space="preserve">MF1</t>
  </si>
  <si>
    <t xml:space="preserve">MS1</t>
  </si>
  <si>
    <t xml:space="preserve">AF1</t>
  </si>
  <si>
    <t xml:space="preserve">MV1</t>
  </si>
  <si>
    <t xml:space="preserve">1. First-pass meconium samples (~15 g) were collected by the delivery doctor within the first few hours of birth</t>
  </si>
  <si>
    <t xml:space="preserve">vaginal delivered</t>
  </si>
  <si>
    <t xml:space="preserve">IF2</t>
  </si>
  <si>
    <t xml:space="preserve">MF2</t>
  </si>
  <si>
    <t xml:space="preserve">MS2</t>
  </si>
  <si>
    <t xml:space="preserve">AF2</t>
  </si>
  <si>
    <t xml:space="preserve">MV2</t>
  </si>
  <si>
    <t xml:space="preserve">2. Maternal feces and saliva samples were collected within 24 hours before delivery</t>
  </si>
  <si>
    <t xml:space="preserve">IF3</t>
  </si>
  <si>
    <t xml:space="preserve">MF3</t>
  </si>
  <si>
    <t xml:space="preserve">MS3</t>
  </si>
  <si>
    <t xml:space="preserve">AF3</t>
  </si>
  <si>
    <t xml:space="preserve">MV3</t>
  </si>
  <si>
    <t xml:space="preserve">3. Amniotic fluid samples (~2 mL) were aspirated from the back of the throat of the neonates by the delivery doctor immediately after birth</t>
  </si>
  <si>
    <t xml:space="preserve">IF4</t>
  </si>
  <si>
    <t xml:space="preserve">MF4</t>
  </si>
  <si>
    <t xml:space="preserve">MS4</t>
  </si>
  <si>
    <t xml:space="preserve">AF4</t>
  </si>
  <si>
    <t xml:space="preserve">MV4</t>
  </si>
  <si>
    <t xml:space="preserve">4. Vaginal fluids (~ 4 mL) were collected by medical doctors before admitting to the delivery ward and rupture of membranes </t>
  </si>
  <si>
    <t xml:space="preserve">IF5</t>
  </si>
  <si>
    <t xml:space="preserve">MF5</t>
  </si>
  <si>
    <t xml:space="preserve">MS5</t>
  </si>
  <si>
    <t xml:space="preserve">AF5</t>
  </si>
  <si>
    <t xml:space="preserve">MV5</t>
  </si>
  <si>
    <t xml:space="preserve">IF6</t>
  </si>
  <si>
    <t xml:space="preserve">MF6</t>
  </si>
  <si>
    <t xml:space="preserve">MS6</t>
  </si>
  <si>
    <t xml:space="preserve">AF6</t>
  </si>
  <si>
    <t xml:space="preserve">MV6</t>
  </si>
  <si>
    <t xml:space="preserve">IF7</t>
  </si>
  <si>
    <t xml:space="preserve">MF7</t>
  </si>
  <si>
    <t xml:space="preserve">MS7</t>
  </si>
  <si>
    <t xml:space="preserve">AF7</t>
  </si>
  <si>
    <t xml:space="preserve">MV7</t>
  </si>
  <si>
    <t xml:space="preserve">IF8</t>
  </si>
  <si>
    <t xml:space="preserve">MF8</t>
  </si>
  <si>
    <t xml:space="preserve">MS8</t>
  </si>
  <si>
    <t xml:space="preserve">AF8</t>
  </si>
  <si>
    <t xml:space="preserve">MV8</t>
  </si>
  <si>
    <t xml:space="preserve">IF9</t>
  </si>
  <si>
    <t xml:space="preserve">MF9</t>
  </si>
  <si>
    <t xml:space="preserve">MS9</t>
  </si>
  <si>
    <t xml:space="preserve">AF9</t>
  </si>
  <si>
    <t xml:space="preserve">MV9</t>
  </si>
  <si>
    <t xml:space="preserve">IF10</t>
  </si>
  <si>
    <t xml:space="preserve">MF10</t>
  </si>
  <si>
    <t xml:space="preserve">MS10</t>
  </si>
  <si>
    <t xml:space="preserve">AF10</t>
  </si>
  <si>
    <t xml:space="preserve">MV10</t>
  </si>
  <si>
    <t xml:space="preserve">IF11</t>
  </si>
  <si>
    <t xml:space="preserve">MF11</t>
  </si>
  <si>
    <t xml:space="preserve">-</t>
  </si>
  <si>
    <t xml:space="preserve">AF11</t>
  </si>
  <si>
    <t xml:space="preserve">MV11</t>
  </si>
  <si>
    <t xml:space="preserve">IF12</t>
  </si>
  <si>
    <t xml:space="preserve">MF12</t>
  </si>
  <si>
    <t xml:space="preserve">MS12</t>
  </si>
  <si>
    <t xml:space="preserve">AF12</t>
  </si>
  <si>
    <t xml:space="preserve">MV12</t>
  </si>
  <si>
    <t xml:space="preserve">IF13</t>
  </si>
  <si>
    <t xml:space="preserve">MF13</t>
  </si>
  <si>
    <t xml:space="preserve">MS13</t>
  </si>
  <si>
    <t xml:space="preserve">AF13</t>
  </si>
  <si>
    <t xml:space="preserve">MV13</t>
  </si>
  <si>
    <t xml:space="preserve">IF14</t>
  </si>
  <si>
    <t xml:space="preserve">MF14</t>
  </si>
  <si>
    <t xml:space="preserve">MS14</t>
  </si>
  <si>
    <t xml:space="preserve">AF14</t>
  </si>
  <si>
    <t xml:space="preserve">MV14</t>
  </si>
  <si>
    <t xml:space="preserve">IF15</t>
  </si>
  <si>
    <t xml:space="preserve">MF15</t>
  </si>
  <si>
    <t xml:space="preserve">AF15</t>
  </si>
  <si>
    <t xml:space="preserve">MV15</t>
  </si>
  <si>
    <t xml:space="preserve">IF16</t>
  </si>
  <si>
    <t xml:space="preserve">MF16</t>
  </si>
  <si>
    <t xml:space="preserve">MS16</t>
  </si>
  <si>
    <t xml:space="preserve">AF16</t>
  </si>
  <si>
    <t xml:space="preserve">MV16</t>
  </si>
  <si>
    <t xml:space="preserve">IF17</t>
  </si>
  <si>
    <t xml:space="preserve">MF17</t>
  </si>
  <si>
    <t xml:space="preserve">MS17</t>
  </si>
  <si>
    <t xml:space="preserve">AF17</t>
  </si>
  <si>
    <t xml:space="preserve">MV17</t>
  </si>
  <si>
    <t xml:space="preserve">IF18</t>
  </si>
  <si>
    <t xml:space="preserve">MF18</t>
  </si>
  <si>
    <t xml:space="preserve">MS18</t>
  </si>
  <si>
    <t xml:space="preserve">AF18</t>
  </si>
  <si>
    <t xml:space="preserve">MV18</t>
  </si>
  <si>
    <t xml:space="preserve">IF19</t>
  </si>
  <si>
    <t xml:space="preserve">MF19</t>
  </si>
  <si>
    <t xml:space="preserve">MS19</t>
  </si>
  <si>
    <t xml:space="preserve">AF19</t>
  </si>
  <si>
    <t xml:space="preserve">MV19</t>
  </si>
  <si>
    <t xml:space="preserve">IF20</t>
  </si>
  <si>
    <t xml:space="preserve">MF20</t>
  </si>
  <si>
    <t xml:space="preserve">MS20</t>
  </si>
  <si>
    <t xml:space="preserve">AF20</t>
  </si>
  <si>
    <t xml:space="preserve">MV20</t>
  </si>
  <si>
    <t xml:space="preserve">IF22</t>
  </si>
  <si>
    <t xml:space="preserve">MF22</t>
  </si>
  <si>
    <t xml:space="preserve">MS22</t>
  </si>
  <si>
    <t xml:space="preserve">AF22</t>
  </si>
  <si>
    <t xml:space="preserve">MV22</t>
  </si>
  <si>
    <t xml:space="preserve">IF24</t>
  </si>
  <si>
    <t xml:space="preserve">MF24</t>
  </si>
  <si>
    <t xml:space="preserve">MS24</t>
  </si>
  <si>
    <t xml:space="preserve">AF24</t>
  </si>
  <si>
    <t xml:space="preserve">MV24</t>
  </si>
  <si>
    <t xml:space="preserve">IF25</t>
  </si>
  <si>
    <t xml:space="preserve">MF25</t>
  </si>
  <si>
    <t xml:space="preserve">MS25</t>
  </si>
  <si>
    <t xml:space="preserve">AF25</t>
  </si>
  <si>
    <t xml:space="preserve">MV25</t>
  </si>
  <si>
    <t xml:space="preserve">IF26</t>
  </si>
  <si>
    <t xml:space="preserve">MF26</t>
  </si>
  <si>
    <t xml:space="preserve">MS26</t>
  </si>
  <si>
    <t xml:space="preserve">AF26</t>
  </si>
  <si>
    <t xml:space="preserve">MV26</t>
  </si>
  <si>
    <t xml:space="preserve">IF27</t>
  </si>
  <si>
    <t xml:space="preserve">MF27</t>
  </si>
  <si>
    <t xml:space="preserve">MS27</t>
  </si>
  <si>
    <t xml:space="preserve">AF27</t>
  </si>
  <si>
    <t xml:space="preserve">MV27</t>
  </si>
  <si>
    <t xml:space="preserve">IF28</t>
  </si>
  <si>
    <t xml:space="preserve">MF28</t>
  </si>
  <si>
    <t xml:space="preserve">MS28</t>
  </si>
  <si>
    <t xml:space="preserve">AF28</t>
  </si>
  <si>
    <t xml:space="preserve">MV28</t>
  </si>
  <si>
    <t xml:space="preserve">IF29</t>
  </si>
  <si>
    <t xml:space="preserve">MF29</t>
  </si>
  <si>
    <t xml:space="preserve">MS29</t>
  </si>
  <si>
    <t xml:space="preserve">AF29</t>
  </si>
  <si>
    <t xml:space="preserve">MV29</t>
  </si>
  <si>
    <t xml:space="preserve">IF30</t>
  </si>
  <si>
    <t xml:space="preserve">MF30</t>
  </si>
  <si>
    <t xml:space="preserve">MS30</t>
  </si>
  <si>
    <t xml:space="preserve">AF30</t>
  </si>
  <si>
    <t xml:space="preserve">MV30</t>
  </si>
  <si>
    <t xml:space="preserve">IF31</t>
  </si>
  <si>
    <t xml:space="preserve">MF31</t>
  </si>
  <si>
    <t xml:space="preserve">MS31</t>
  </si>
  <si>
    <t xml:space="preserve">AF31</t>
  </si>
  <si>
    <t xml:space="preserve">MV31</t>
  </si>
  <si>
    <t xml:space="preserve">IF32</t>
  </si>
  <si>
    <t xml:space="preserve">MF32</t>
  </si>
  <si>
    <t xml:space="preserve">MS32</t>
  </si>
  <si>
    <t xml:space="preserve">AF32</t>
  </si>
  <si>
    <t xml:space="preserve">MV32</t>
  </si>
  <si>
    <t xml:space="preserve">IF33</t>
  </si>
  <si>
    <t xml:space="preserve">MF33</t>
  </si>
  <si>
    <t xml:space="preserve">AF33</t>
  </si>
  <si>
    <t xml:space="preserve">MV33</t>
  </si>
  <si>
    <t xml:space="preserve">IF34</t>
  </si>
  <si>
    <t xml:space="preserve">MF34</t>
  </si>
  <si>
    <t xml:space="preserve">MS34</t>
  </si>
  <si>
    <t xml:space="preserve">AF34</t>
  </si>
  <si>
    <t xml:space="preserve">MV34</t>
  </si>
  <si>
    <t xml:space="preserve">IF35</t>
  </si>
  <si>
    <t xml:space="preserve">MF35</t>
  </si>
  <si>
    <t xml:space="preserve">MS35</t>
  </si>
  <si>
    <t xml:space="preserve">AF35 </t>
  </si>
  <si>
    <t xml:space="preserve">MV35</t>
  </si>
  <si>
    <t xml:space="preserve">IF36</t>
  </si>
  <si>
    <t xml:space="preserve">MF36</t>
  </si>
  <si>
    <t xml:space="preserve">MS36</t>
  </si>
  <si>
    <t xml:space="preserve">AF36</t>
  </si>
  <si>
    <t xml:space="preserve">MV36</t>
  </si>
  <si>
    <t xml:space="preserve">IF37</t>
  </si>
  <si>
    <t xml:space="preserve">MF37</t>
  </si>
  <si>
    <t xml:space="preserve">MS37</t>
  </si>
  <si>
    <t xml:space="preserve">AF37</t>
  </si>
  <si>
    <t xml:space="preserve">MV37</t>
  </si>
  <si>
    <t xml:space="preserve">IF38</t>
  </si>
  <si>
    <t xml:space="preserve">MF38</t>
  </si>
  <si>
    <t xml:space="preserve">MS38</t>
  </si>
  <si>
    <t xml:space="preserve">AF38</t>
  </si>
  <si>
    <t xml:space="preserve">MV38</t>
  </si>
  <si>
    <t xml:space="preserve">IF39</t>
  </si>
  <si>
    <t xml:space="preserve">MF39</t>
  </si>
  <si>
    <t xml:space="preserve">MS39</t>
  </si>
  <si>
    <t xml:space="preserve">AF39</t>
  </si>
  <si>
    <t xml:space="preserve">MV39</t>
  </si>
  <si>
    <t xml:space="preserve">IF41</t>
  </si>
  <si>
    <t xml:space="preserve">MF41</t>
  </si>
  <si>
    <t xml:space="preserve">MS41</t>
  </si>
  <si>
    <t xml:space="preserve">AF41</t>
  </si>
  <si>
    <t xml:space="preserve">MV41</t>
  </si>
  <si>
    <t xml:space="preserve">IF42</t>
  </si>
  <si>
    <t xml:space="preserve">MF42</t>
  </si>
  <si>
    <t xml:space="preserve">MS42</t>
  </si>
  <si>
    <t xml:space="preserve">AF42</t>
  </si>
  <si>
    <t xml:space="preserve">MV42</t>
  </si>
  <si>
    <t xml:space="preserve">Table S2 Operational taxonomic units (OTUs) found exclusively in one type of sample</t>
  </si>
  <si>
    <t xml:space="preserve">Meconium (20 genera, 81 species)</t>
  </si>
  <si>
    <t xml:space="preserve">Amniotic fluid (73 genera, 88 species)</t>
  </si>
  <si>
    <t xml:space="preserve">Maternal feces (14 genera, 61 species)</t>
  </si>
  <si>
    <t xml:space="preserve">Vaginal fluid (33 genera, 53 species)</t>
  </si>
  <si>
    <t xml:space="preserve">Maternal saliva (49 genera, 146 species)</t>
  </si>
  <si>
    <t xml:space="preserve">OTU Number</t>
  </si>
  <si>
    <t xml:space="preserve">Genus</t>
  </si>
  <si>
    <t xml:space="preserve">Species</t>
  </si>
  <si>
    <t xml:space="preserve">Number of positive samples</t>
  </si>
  <si>
    <t xml:space="preserve">denovo61553</t>
  </si>
  <si>
    <t xml:space="preserve"> Bacillus</t>
  </si>
  <si>
    <t xml:space="preserve"> Bacillus cereus</t>
  </si>
  <si>
    <t xml:space="preserve">denovo72327</t>
  </si>
  <si>
    <t xml:space="preserve"> Bacteroides</t>
  </si>
  <si>
    <t xml:space="preserve">denovo124470</t>
  </si>
  <si>
    <t xml:space="preserve"> Clostridium</t>
  </si>
  <si>
    <t xml:space="preserve">denovo54079</t>
  </si>
  <si>
    <t xml:space="preserve"> Lactobacillus</t>
  </si>
  <si>
    <t xml:space="preserve"> Lactobacillus crispatus</t>
  </si>
  <si>
    <t xml:space="preserve">denovo227715</t>
  </si>
  <si>
    <t xml:space="preserve"> Streptococcus</t>
  </si>
  <si>
    <t xml:space="preserve">denovo210693</t>
  </si>
  <si>
    <t xml:space="preserve">denovo118953</t>
  </si>
  <si>
    <t xml:space="preserve"> Acinetobacter</t>
  </si>
  <si>
    <t xml:space="preserve"> Acinetobacter johnsonii</t>
  </si>
  <si>
    <t xml:space="preserve">denovo180138</t>
  </si>
  <si>
    <t xml:space="preserve"> Bacteroides plebeius</t>
  </si>
  <si>
    <t xml:space="preserve">denovo107775</t>
  </si>
  <si>
    <t xml:space="preserve"> Lactobacillus iners</t>
  </si>
  <si>
    <t xml:space="preserve">denovo105413</t>
  </si>
  <si>
    <t xml:space="preserve"> Prevotella</t>
  </si>
  <si>
    <t xml:space="preserve"> Prevotella melaninogenica</t>
  </si>
  <si>
    <t xml:space="preserve">denovo206472</t>
  </si>
  <si>
    <t xml:space="preserve"> Bacillus safensis</t>
  </si>
  <si>
    <t xml:space="preserve">denovo202143</t>
  </si>
  <si>
    <t xml:space="preserve"> Fusobacterium</t>
  </si>
  <si>
    <t xml:space="preserve"> Fusobacterium varium</t>
  </si>
  <si>
    <t xml:space="preserve">denovo107747</t>
  </si>
  <si>
    <t xml:space="preserve"> Bacteroides stercoris</t>
  </si>
  <si>
    <t xml:space="preserve">denovo69936</t>
  </si>
  <si>
    <t xml:space="preserve"> Porphyromonas</t>
  </si>
  <si>
    <t xml:space="preserve"> Porphyromonas bennonis</t>
  </si>
  <si>
    <t xml:space="preserve">denovo84664</t>
  </si>
  <si>
    <t xml:space="preserve"> Streptococcus oralis</t>
  </si>
  <si>
    <t xml:space="preserve">denovo229606</t>
  </si>
  <si>
    <t xml:space="preserve"> Psychrobacter</t>
  </si>
  <si>
    <t xml:space="preserve"> Psychrobacter immobilis</t>
  </si>
  <si>
    <t xml:space="preserve">denovo219460</t>
  </si>
  <si>
    <t xml:space="preserve">denovo176392</t>
  </si>
  <si>
    <t xml:space="preserve"> Bacteroides dorei</t>
  </si>
  <si>
    <t xml:space="preserve">denovo151134</t>
  </si>
  <si>
    <t xml:space="preserve"> Dorea</t>
  </si>
  <si>
    <t xml:space="preserve">denovo178858</t>
  </si>
  <si>
    <t xml:space="preserve"> Granulicatella</t>
  </si>
  <si>
    <t xml:space="preserve"> Granulicatella adiacens</t>
  </si>
  <si>
    <t xml:space="preserve">denovo23827</t>
  </si>
  <si>
    <t xml:space="preserve"> Bacillus toyonensis</t>
  </si>
  <si>
    <t xml:space="preserve">denovo134945</t>
  </si>
  <si>
    <t xml:space="preserve"> Blautia</t>
  </si>
  <si>
    <t xml:space="preserve"> Blautia hansenii</t>
  </si>
  <si>
    <t xml:space="preserve">denovo201636</t>
  </si>
  <si>
    <t xml:space="preserve"> Bacteroides uniformis</t>
  </si>
  <si>
    <t xml:space="preserve">denovo146604</t>
  </si>
  <si>
    <t xml:space="preserve"> Hungatella</t>
  </si>
  <si>
    <t xml:space="preserve"> Hungatella effluvii</t>
  </si>
  <si>
    <t xml:space="preserve">denovo211937</t>
  </si>
  <si>
    <t xml:space="preserve"> Neisseria</t>
  </si>
  <si>
    <t xml:space="preserve"> Neisseria mucosa</t>
  </si>
  <si>
    <t xml:space="preserve">denovo190200</t>
  </si>
  <si>
    <t xml:space="preserve"> Lactococcus</t>
  </si>
  <si>
    <t xml:space="preserve"> Lactococcus lactis</t>
  </si>
  <si>
    <t xml:space="preserve">denovo97878</t>
  </si>
  <si>
    <t xml:space="preserve"> Eubacterium</t>
  </si>
  <si>
    <t xml:space="preserve"> Eubacterium coprostanoligenes</t>
  </si>
  <si>
    <t xml:space="preserve">denovo122887</t>
  </si>
  <si>
    <t xml:space="preserve"> Bacteroides fragilis</t>
  </si>
  <si>
    <t xml:space="preserve">denovo126139</t>
  </si>
  <si>
    <t xml:space="preserve"> Dialister</t>
  </si>
  <si>
    <t xml:space="preserve"> Dialister propionicifaciens</t>
  </si>
  <si>
    <t xml:space="preserve">denovo140046</t>
  </si>
  <si>
    <t xml:space="preserve"> Streptococcus infantis</t>
  </si>
  <si>
    <t xml:space="preserve">denovo27988</t>
  </si>
  <si>
    <t xml:space="preserve"> Pseudomonas</t>
  </si>
  <si>
    <t xml:space="preserve"> Pseudomonas fragi</t>
  </si>
  <si>
    <t xml:space="preserve">denovo91550</t>
  </si>
  <si>
    <t xml:space="preserve">denovo199867</t>
  </si>
  <si>
    <t xml:space="preserve"> Bacteroides massiliensis</t>
  </si>
  <si>
    <t xml:space="preserve">denovo223669</t>
  </si>
  <si>
    <t xml:space="preserve"> Prevotella timonensis</t>
  </si>
  <si>
    <t xml:space="preserve">denovo2341</t>
  </si>
  <si>
    <t xml:space="preserve"> Prevotella jejuni</t>
  </si>
  <si>
    <t xml:space="preserve">denovo165656</t>
  </si>
  <si>
    <t xml:space="preserve"> Lactococcus laudensis</t>
  </si>
  <si>
    <t xml:space="preserve">denovo30816</t>
  </si>
  <si>
    <t xml:space="preserve"> Bacteroides eggerthii</t>
  </si>
  <si>
    <t xml:space="preserve">denovo238405</t>
  </si>
  <si>
    <t xml:space="preserve"> Bacteroides xylanisolvens</t>
  </si>
  <si>
    <t xml:space="preserve">denovo59545</t>
  </si>
  <si>
    <t xml:space="preserve"> Prevotella colorans</t>
  </si>
  <si>
    <t xml:space="preserve">denovo234437</t>
  </si>
  <si>
    <t xml:space="preserve"> Streptococcus sanguinis</t>
  </si>
  <si>
    <t xml:space="preserve">denovo109907</t>
  </si>
  <si>
    <t xml:space="preserve"> Bacillus pumilus</t>
  </si>
  <si>
    <t xml:space="preserve">denovo221962</t>
  </si>
  <si>
    <t xml:space="preserve"> Prevotella stercorea</t>
  </si>
  <si>
    <t xml:space="preserve">denovo120895</t>
  </si>
  <si>
    <t xml:space="preserve"> Bacteroides coprocola</t>
  </si>
  <si>
    <t xml:space="preserve">denovo46886</t>
  </si>
  <si>
    <t xml:space="preserve"> Cellulosilyticum</t>
  </si>
  <si>
    <t xml:space="preserve"> Cellulosilyticum ruminicola</t>
  </si>
  <si>
    <t xml:space="preserve">denovo6964</t>
  </si>
  <si>
    <t xml:space="preserve"> Neisseria flavescens</t>
  </si>
  <si>
    <t xml:space="preserve">denovo9207</t>
  </si>
  <si>
    <t xml:space="preserve"> Bacillus thuringiensis</t>
  </si>
  <si>
    <t xml:space="preserve">denovo32815</t>
  </si>
  <si>
    <t xml:space="preserve"> Corynebacterium</t>
  </si>
  <si>
    <t xml:space="preserve"> Corynebacterium lipophiloflavum</t>
  </si>
  <si>
    <t xml:space="preserve">denovo72715</t>
  </si>
  <si>
    <t xml:space="preserve"> Roseburia</t>
  </si>
  <si>
    <t xml:space="preserve"> Roseburia inulinivorans</t>
  </si>
  <si>
    <t xml:space="preserve">denovo157080</t>
  </si>
  <si>
    <t xml:space="preserve"> Mageeibacillus</t>
  </si>
  <si>
    <t xml:space="preserve"> Mageeibacillus indolicus</t>
  </si>
  <si>
    <t xml:space="preserve">denovo121511</t>
  </si>
  <si>
    <t xml:space="preserve"> Fusobacterium periodonticum</t>
  </si>
  <si>
    <t xml:space="preserve">denovo21224</t>
  </si>
  <si>
    <t xml:space="preserve"> Bacillus firmus</t>
  </si>
  <si>
    <t xml:space="preserve">denovo197482</t>
  </si>
  <si>
    <t xml:space="preserve"> Blautia coccoides</t>
  </si>
  <si>
    <t xml:space="preserve">denovo118464</t>
  </si>
  <si>
    <t xml:space="preserve"> Alistipes</t>
  </si>
  <si>
    <t xml:space="preserve"> Alistipes onderdonkii</t>
  </si>
  <si>
    <t xml:space="preserve">denovo88141</t>
  </si>
  <si>
    <t xml:space="preserve"> Aerococcus</t>
  </si>
  <si>
    <t xml:space="preserve"> Aerococcus urinae</t>
  </si>
  <si>
    <t xml:space="preserve">denovo192319</t>
  </si>
  <si>
    <t xml:space="preserve"> Veillonella</t>
  </si>
  <si>
    <t xml:space="preserve"> Veillonella dispar</t>
  </si>
  <si>
    <t xml:space="preserve">denovo3288</t>
  </si>
  <si>
    <t xml:space="preserve"> Pseudomonas chlororaphis</t>
  </si>
  <si>
    <t xml:space="preserve">denovo110099</t>
  </si>
  <si>
    <t xml:space="preserve"> Lactobacillus acetotolerans</t>
  </si>
  <si>
    <t xml:space="preserve">denovo210272</t>
  </si>
  <si>
    <t xml:space="preserve"> Alistipes shahii</t>
  </si>
  <si>
    <t xml:space="preserve">denovo48224</t>
  </si>
  <si>
    <t xml:space="preserve"> Megasphaera</t>
  </si>
  <si>
    <t xml:space="preserve"> Megasphaera indica</t>
  </si>
  <si>
    <t xml:space="preserve">denovo226184</t>
  </si>
  <si>
    <t xml:space="preserve"> Streptococcus mitis</t>
  </si>
  <si>
    <t xml:space="preserve">denovo215697</t>
  </si>
  <si>
    <t xml:space="preserve"> Bacillus subtilis</t>
  </si>
  <si>
    <t xml:space="preserve">denovo123738</t>
  </si>
  <si>
    <t xml:space="preserve"> Blautia luti</t>
  </si>
  <si>
    <t xml:space="preserve">denovo151396</t>
  </si>
  <si>
    <t xml:space="preserve"> Bacteroides intestinalis</t>
  </si>
  <si>
    <t xml:space="preserve">denovo35764</t>
  </si>
  <si>
    <t xml:space="preserve"> Jonquetella</t>
  </si>
  <si>
    <t xml:space="preserve"> Jonquetella anthropi</t>
  </si>
  <si>
    <t xml:space="preserve">denovo233961</t>
  </si>
  <si>
    <t xml:space="preserve"> Neisseria perflava</t>
  </si>
  <si>
    <t xml:space="preserve">denovo205993</t>
  </si>
  <si>
    <t xml:space="preserve"> Oceanobacillus</t>
  </si>
  <si>
    <t xml:space="preserve"> Oceanobacillus polygoni</t>
  </si>
  <si>
    <t xml:space="preserve">denovo170832</t>
  </si>
  <si>
    <t xml:space="preserve"> Brevundimonas</t>
  </si>
  <si>
    <t xml:space="preserve"> Brevundimonas terrae</t>
  </si>
  <si>
    <t xml:space="preserve">denovo41018</t>
  </si>
  <si>
    <t xml:space="preserve"> Bacteroides ovatus</t>
  </si>
  <si>
    <t xml:space="preserve">denovo163352</t>
  </si>
  <si>
    <t xml:space="preserve"> Ezakiella</t>
  </si>
  <si>
    <t xml:space="preserve"> Ezakiella massiliensis</t>
  </si>
  <si>
    <t xml:space="preserve">denovo131895</t>
  </si>
  <si>
    <t xml:space="preserve"> Streptococcus cristatus</t>
  </si>
  <si>
    <t xml:space="preserve">denovo210223</t>
  </si>
  <si>
    <t xml:space="preserve"> Bacillus isronensis</t>
  </si>
  <si>
    <t xml:space="preserve">denovo160739</t>
  </si>
  <si>
    <t xml:space="preserve">denovo77140</t>
  </si>
  <si>
    <t xml:space="preserve"> Bacteroides thetaiotaomicron</t>
  </si>
  <si>
    <t xml:space="preserve">denovo211122</t>
  </si>
  <si>
    <t xml:space="preserve"> Acetatifactor</t>
  </si>
  <si>
    <t xml:space="preserve"> Acetatifactor muris</t>
  </si>
  <si>
    <t xml:space="preserve">denovo18095</t>
  </si>
  <si>
    <t xml:space="preserve"> Veillonella parvula</t>
  </si>
  <si>
    <t xml:space="preserve">denovo47977</t>
  </si>
  <si>
    <t xml:space="preserve"> Pseudomonas fluorescens</t>
  </si>
  <si>
    <t xml:space="preserve">denovo168688</t>
  </si>
  <si>
    <t xml:space="preserve">denovo21208</t>
  </si>
  <si>
    <t xml:space="preserve"> Eubacterium siraeum</t>
  </si>
  <si>
    <t xml:space="preserve">denovo139264</t>
  </si>
  <si>
    <t xml:space="preserve"> Peptoniphilus</t>
  </si>
  <si>
    <t xml:space="preserve"> Peptoniphilus lacrimalis</t>
  </si>
  <si>
    <t xml:space="preserve">denovo199043</t>
  </si>
  <si>
    <t xml:space="preserve"> Haemophilus</t>
  </si>
  <si>
    <t xml:space="preserve"> Haemophilus parainfluenzae</t>
  </si>
  <si>
    <t xml:space="preserve">denovo78871</t>
  </si>
  <si>
    <t xml:space="preserve"> Bacillus aerophilus</t>
  </si>
  <si>
    <t xml:space="preserve">denovo85147</t>
  </si>
  <si>
    <t xml:space="preserve"> Bacteroides acidifaciens</t>
  </si>
  <si>
    <t xml:space="preserve">denovo239661</t>
  </si>
  <si>
    <t xml:space="preserve"> Bacteroides caccae</t>
  </si>
  <si>
    <t xml:space="preserve">denovo93010</t>
  </si>
  <si>
    <t xml:space="preserve"> Peptoclostridium</t>
  </si>
  <si>
    <t xml:space="preserve"> Peptoclostridium difficile</t>
  </si>
  <si>
    <t xml:space="preserve">denovo75659</t>
  </si>
  <si>
    <t xml:space="preserve"> Streptococcus tigurinus</t>
  </si>
  <si>
    <t xml:space="preserve">denovo35601</t>
  </si>
  <si>
    <t xml:space="preserve"> Bacillus megaterium</t>
  </si>
  <si>
    <t xml:space="preserve">denovo74605</t>
  </si>
  <si>
    <t xml:space="preserve"> Sphingomonas</t>
  </si>
  <si>
    <t xml:space="preserve"> Sphingomonas hunanensis</t>
  </si>
  <si>
    <t xml:space="preserve">denovo180158</t>
  </si>
  <si>
    <t xml:space="preserve"> Clostridium leptum</t>
  </si>
  <si>
    <t xml:space="preserve">denovo212513</t>
  </si>
  <si>
    <t xml:space="preserve"> Clostridium paraputrificum</t>
  </si>
  <si>
    <t xml:space="preserve">denovo15147</t>
  </si>
  <si>
    <t xml:space="preserve"> Campylobacter</t>
  </si>
  <si>
    <t xml:space="preserve"> Campylobacter concisus</t>
  </si>
  <si>
    <t xml:space="preserve">denovo220346</t>
  </si>
  <si>
    <t xml:space="preserve"> Lactococcus plantarum</t>
  </si>
  <si>
    <t xml:space="preserve">denovo171735</t>
  </si>
  <si>
    <t xml:space="preserve"> Ruminococcus</t>
  </si>
  <si>
    <t xml:space="preserve"> Ruminococcus torques</t>
  </si>
  <si>
    <t xml:space="preserve">denovo108387</t>
  </si>
  <si>
    <t xml:space="preserve">denovo191779</t>
  </si>
  <si>
    <t xml:space="preserve"> Lactobacillus reuteri</t>
  </si>
  <si>
    <t xml:space="preserve">denovo164065</t>
  </si>
  <si>
    <t xml:space="preserve"> Mycoplasma</t>
  </si>
  <si>
    <t xml:space="preserve"> Mycoplasma faucium</t>
  </si>
  <si>
    <t xml:space="preserve">denovo68265</t>
  </si>
  <si>
    <t xml:space="preserve"> Lysinibacillus</t>
  </si>
  <si>
    <t xml:space="preserve"> Lysinibacillus boronitolerans</t>
  </si>
  <si>
    <t xml:space="preserve">denovo229354</t>
  </si>
  <si>
    <t xml:space="preserve"> Sphingomonas yabuuchiae</t>
  </si>
  <si>
    <t xml:space="preserve">denovo221170</t>
  </si>
  <si>
    <t xml:space="preserve"> Ruminococcus bromii</t>
  </si>
  <si>
    <t xml:space="preserve">denovo157343</t>
  </si>
  <si>
    <t xml:space="preserve"> Cuneatibacter</t>
  </si>
  <si>
    <t xml:space="preserve"> Cuneatibacter caecimuris</t>
  </si>
  <si>
    <t xml:space="preserve">denovo129786</t>
  </si>
  <si>
    <t xml:space="preserve"> Leptotrichia</t>
  </si>
  <si>
    <t xml:space="preserve"> Leptotrichia wadei</t>
  </si>
  <si>
    <t xml:space="preserve">denovo8229</t>
  </si>
  <si>
    <t xml:space="preserve"> Pseudomonas veronii</t>
  </si>
  <si>
    <t xml:space="preserve">denovo226047</t>
  </si>
  <si>
    <t xml:space="preserve"> Massilia</t>
  </si>
  <si>
    <t xml:space="preserve"> Massilia aurea</t>
  </si>
  <si>
    <t xml:space="preserve">denovo235615</t>
  </si>
  <si>
    <t xml:space="preserve"> Bacteroides cellulosilyticus</t>
  </si>
  <si>
    <t xml:space="preserve">denovo213893</t>
  </si>
  <si>
    <t xml:space="preserve"> Bacteroides graminisolvens</t>
  </si>
  <si>
    <t xml:space="preserve">denovo184308</t>
  </si>
  <si>
    <t xml:space="preserve"> Neisseria elongata</t>
  </si>
  <si>
    <t xml:space="preserve">denovo133296</t>
  </si>
  <si>
    <t xml:space="preserve"> Bacillus oceanisediminis</t>
  </si>
  <si>
    <t xml:space="preserve">denovo207325</t>
  </si>
  <si>
    <t xml:space="preserve"> Lactobacillus paracasei</t>
  </si>
  <si>
    <t xml:space="preserve">denovo100118</t>
  </si>
  <si>
    <t xml:space="preserve">denovo188359</t>
  </si>
  <si>
    <t xml:space="preserve"> Metaprevotella</t>
  </si>
  <si>
    <t xml:space="preserve"> Metaprevotella massiliensis</t>
  </si>
  <si>
    <t xml:space="preserve">denovo51322</t>
  </si>
  <si>
    <t xml:space="preserve"> Capnocytophaga</t>
  </si>
  <si>
    <t xml:space="preserve"> Capnocytophaga sputigena</t>
  </si>
  <si>
    <t xml:space="preserve">denovo68490</t>
  </si>
  <si>
    <t xml:space="preserve"> Psychrobacter adeliensis</t>
  </si>
  <si>
    <t xml:space="preserve">denovo192096</t>
  </si>
  <si>
    <t xml:space="preserve"> Sphingomonas koreensis</t>
  </si>
  <si>
    <t xml:space="preserve">denovo5001</t>
  </si>
  <si>
    <t xml:space="preserve"> Bacteroides faecis</t>
  </si>
  <si>
    <t xml:space="preserve">denovo104025</t>
  </si>
  <si>
    <t xml:space="preserve"> Cupriavidus</t>
  </si>
  <si>
    <t xml:space="preserve"> Cupriavidus plantarum</t>
  </si>
  <si>
    <t xml:space="preserve">denovo211696</t>
  </si>
  <si>
    <t xml:space="preserve"> Gemella</t>
  </si>
  <si>
    <t xml:space="preserve"> Gemella morbillorum</t>
  </si>
  <si>
    <t xml:space="preserve">denovo195680</t>
  </si>
  <si>
    <t xml:space="preserve"> Flavobacterium</t>
  </si>
  <si>
    <t xml:space="preserve"> Flavobacterium hydatis</t>
  </si>
  <si>
    <t xml:space="preserve">denovo22399</t>
  </si>
  <si>
    <t xml:space="preserve"> Pseudomonas graminis</t>
  </si>
  <si>
    <t xml:space="preserve">denovo25710</t>
  </si>
  <si>
    <t xml:space="preserve"> Bacteroides salyersiae</t>
  </si>
  <si>
    <t xml:space="preserve">denovo202379</t>
  </si>
  <si>
    <t xml:space="preserve"> Lactobacillus jensenii</t>
  </si>
  <si>
    <t xml:space="preserve">denovo108452</t>
  </si>
  <si>
    <t xml:space="preserve"> Streptococcus parasanguinis</t>
  </si>
  <si>
    <t xml:space="preserve">denovo7268</t>
  </si>
  <si>
    <t xml:space="preserve"> Psychrobacter arenosus</t>
  </si>
  <si>
    <t xml:space="preserve">denovo7865</t>
  </si>
  <si>
    <t xml:space="preserve"> Lactobacillus helveticus</t>
  </si>
  <si>
    <t xml:space="preserve">denovo138780</t>
  </si>
  <si>
    <t xml:space="preserve">denovo173855</t>
  </si>
  <si>
    <t xml:space="preserve"> Clostridium scindens</t>
  </si>
  <si>
    <t xml:space="preserve">denovo201625</t>
  </si>
  <si>
    <t xml:space="preserve"> Leptotrichia buccalis</t>
  </si>
  <si>
    <t xml:space="preserve">denovo149670</t>
  </si>
  <si>
    <t xml:space="preserve"> Bacillus circulans</t>
  </si>
  <si>
    <t xml:space="preserve">denovo180017</t>
  </si>
  <si>
    <t xml:space="preserve">denovo233189</t>
  </si>
  <si>
    <t xml:space="preserve"> Clostridium lactatifermentans</t>
  </si>
  <si>
    <t xml:space="preserve">denovo177208</t>
  </si>
  <si>
    <t xml:space="preserve"> Pseudomonas nitroreducens</t>
  </si>
  <si>
    <t xml:space="preserve">denovo220412</t>
  </si>
  <si>
    <t xml:space="preserve"> Prevotella nigrescens</t>
  </si>
  <si>
    <t xml:space="preserve">denovo138099</t>
  </si>
  <si>
    <t xml:space="preserve"> Pseudomonas azotoformans</t>
  </si>
  <si>
    <t xml:space="preserve">denovo145521</t>
  </si>
  <si>
    <t xml:space="preserve"> Eubacterium cylindroides</t>
  </si>
  <si>
    <t xml:space="preserve">denovo201843</t>
  </si>
  <si>
    <t xml:space="preserve"> Clostridium ramosum</t>
  </si>
  <si>
    <t xml:space="preserve">denovo190292</t>
  </si>
  <si>
    <t xml:space="preserve"> Intestinibacillus</t>
  </si>
  <si>
    <t xml:space="preserve"> Intestinibacillus massiliensis</t>
  </si>
  <si>
    <t xml:space="preserve">denovo24056</t>
  </si>
  <si>
    <t xml:space="preserve"> Campylobacter showae</t>
  </si>
  <si>
    <t xml:space="preserve">denovo144830</t>
  </si>
  <si>
    <t xml:space="preserve"> Pseudomonas weihenstephanensis</t>
  </si>
  <si>
    <t xml:space="preserve">denovo41595</t>
  </si>
  <si>
    <t xml:space="preserve"> Parabacteroides</t>
  </si>
  <si>
    <t xml:space="preserve"> Parabacteroides goldsteinii</t>
  </si>
  <si>
    <t xml:space="preserve">denovo74838</t>
  </si>
  <si>
    <t xml:space="preserve"> Eubacterium desmolans</t>
  </si>
  <si>
    <t xml:space="preserve">denovo180565</t>
  </si>
  <si>
    <t xml:space="preserve"> Bacteroides coagulans</t>
  </si>
  <si>
    <t xml:space="preserve">denovo88873</t>
  </si>
  <si>
    <t xml:space="preserve"> Prevotella pallens</t>
  </si>
  <si>
    <t xml:space="preserve">denovo191626</t>
  </si>
  <si>
    <t xml:space="preserve"> Pseudomonas lurida</t>
  </si>
  <si>
    <t xml:space="preserve">denovo29018</t>
  </si>
  <si>
    <t xml:space="preserve"> Enterococcus</t>
  </si>
  <si>
    <t xml:space="preserve"> Enterococcus faecalis</t>
  </si>
  <si>
    <t xml:space="preserve">denovo11056</t>
  </si>
  <si>
    <t xml:space="preserve"> Eubacterium eligens</t>
  </si>
  <si>
    <t xml:space="preserve">denovo46779</t>
  </si>
  <si>
    <t xml:space="preserve"> Prevotella buccalis</t>
  </si>
  <si>
    <t xml:space="preserve">denovo98829</t>
  </si>
  <si>
    <t xml:space="preserve"> Prevotella veroralis</t>
  </si>
  <si>
    <t xml:space="preserve">denovo61538</t>
  </si>
  <si>
    <t xml:space="preserve"> Flavobacterium frigidarium</t>
  </si>
  <si>
    <t xml:space="preserve">denovo40191</t>
  </si>
  <si>
    <t xml:space="preserve"> Enterococcus faecium</t>
  </si>
  <si>
    <t xml:space="preserve">denovo227050</t>
  </si>
  <si>
    <t xml:space="preserve"> Eubacterium hallii</t>
  </si>
  <si>
    <t xml:space="preserve">denovo183920</t>
  </si>
  <si>
    <t xml:space="preserve"> Ureaplasma</t>
  </si>
  <si>
    <t xml:space="preserve"> Ureaplasma urealyticum</t>
  </si>
  <si>
    <t xml:space="preserve">denovo63921</t>
  </si>
  <si>
    <t xml:space="preserve"> Porphyromonas pasteri</t>
  </si>
  <si>
    <t xml:space="preserve">denovo221548</t>
  </si>
  <si>
    <t xml:space="preserve"> Bacillus badius</t>
  </si>
  <si>
    <t xml:space="preserve">denovo116594</t>
  </si>
  <si>
    <t xml:space="preserve">denovo156246</t>
  </si>
  <si>
    <t xml:space="preserve"> Eubacterium ramulus</t>
  </si>
  <si>
    <t xml:space="preserve">denovo227453</t>
  </si>
  <si>
    <t xml:space="preserve"> Methylobacterium</t>
  </si>
  <si>
    <t xml:space="preserve"> Methylobacterium goesingense</t>
  </si>
  <si>
    <t xml:space="preserve">denovo213595</t>
  </si>
  <si>
    <t xml:space="preserve"> Capnocytophaga granulosa</t>
  </si>
  <si>
    <t xml:space="preserve">denovo232125</t>
  </si>
  <si>
    <t xml:space="preserve"> Lactococcus raffinolactis</t>
  </si>
  <si>
    <t xml:space="preserve">denovo9214</t>
  </si>
  <si>
    <t xml:space="preserve"> Curvibacter</t>
  </si>
  <si>
    <t xml:space="preserve"> Curvibacter gracilis</t>
  </si>
  <si>
    <t xml:space="preserve">denovo193714</t>
  </si>
  <si>
    <t xml:space="preserve"> Eubacterium ventriosum</t>
  </si>
  <si>
    <t xml:space="preserve">denovo49814</t>
  </si>
  <si>
    <t xml:space="preserve"> Pseudomonas mendocina</t>
  </si>
  <si>
    <t xml:space="preserve">denovo222631</t>
  </si>
  <si>
    <t xml:space="preserve"> Streptococcus salivarius</t>
  </si>
  <si>
    <t xml:space="preserve">denovo80162</t>
  </si>
  <si>
    <t xml:space="preserve"> Arthrobacter</t>
  </si>
  <si>
    <t xml:space="preserve"> Arthrobacter psychrolactophilus</t>
  </si>
  <si>
    <t xml:space="preserve">denovo178325</t>
  </si>
  <si>
    <t xml:space="preserve">denovo92552</t>
  </si>
  <si>
    <t xml:space="preserve"> Lactobacillus ruminis</t>
  </si>
  <si>
    <t xml:space="preserve">denovo125447</t>
  </si>
  <si>
    <t xml:space="preserve"> Lactobacillus gasseri</t>
  </si>
  <si>
    <t xml:space="preserve">denovo91829</t>
  </si>
  <si>
    <t xml:space="preserve"> Veillonella atypica</t>
  </si>
  <si>
    <t xml:space="preserve">denovo80187</t>
  </si>
  <si>
    <t xml:space="preserve"> Flavobacterium tructae</t>
  </si>
  <si>
    <t xml:space="preserve">denovo42389</t>
  </si>
  <si>
    <t xml:space="preserve"> Kocuria</t>
  </si>
  <si>
    <t xml:space="preserve"> Kocuria gwangalliensis</t>
  </si>
  <si>
    <t xml:space="preserve">denovo37288</t>
  </si>
  <si>
    <t xml:space="preserve"> Parabacteroides johnsonii</t>
  </si>
  <si>
    <t xml:space="preserve">denovo51835</t>
  </si>
  <si>
    <t xml:space="preserve"> Thermus</t>
  </si>
  <si>
    <t xml:space="preserve"> Thermus scotoductus</t>
  </si>
  <si>
    <t xml:space="preserve">denovo22536</t>
  </si>
  <si>
    <t xml:space="preserve"> Streptococcus gordonii</t>
  </si>
  <si>
    <t xml:space="preserve">denovo229540</t>
  </si>
  <si>
    <t xml:space="preserve"> Bacillus licheniformis</t>
  </si>
  <si>
    <t xml:space="preserve">denovo153253</t>
  </si>
  <si>
    <t xml:space="preserve"> Acinetobacter schindleri</t>
  </si>
  <si>
    <t xml:space="preserve">denovo128452</t>
  </si>
  <si>
    <t xml:space="preserve"> Ruminococcus faecis</t>
  </si>
  <si>
    <t xml:space="preserve">denovo28150</t>
  </si>
  <si>
    <t xml:space="preserve"> Murimonas</t>
  </si>
  <si>
    <t xml:space="preserve"> Murimonas intestini</t>
  </si>
  <si>
    <t xml:space="preserve">denovo227214</t>
  </si>
  <si>
    <t xml:space="preserve"> Veillonella tobetsuensis</t>
  </si>
  <si>
    <t xml:space="preserve">denovo17102</t>
  </si>
  <si>
    <t xml:space="preserve"> Lysinibacillus sphaericus</t>
  </si>
  <si>
    <t xml:space="preserve">denovo154076</t>
  </si>
  <si>
    <t xml:space="preserve"> Chryseobacterium</t>
  </si>
  <si>
    <t xml:space="preserve"> Chryseobacterium aquaticum</t>
  </si>
  <si>
    <t xml:space="preserve">denovo187594</t>
  </si>
  <si>
    <t xml:space="preserve"> Ruminococcus lactaris</t>
  </si>
  <si>
    <t xml:space="preserve">denovo105399</t>
  </si>
  <si>
    <t xml:space="preserve"> Anaerococcus</t>
  </si>
  <si>
    <t xml:space="preserve"> Anaerococcus murdochii</t>
  </si>
  <si>
    <t xml:space="preserve">denovo187609</t>
  </si>
  <si>
    <t xml:space="preserve"> Kingella</t>
  </si>
  <si>
    <t xml:space="preserve"> Kingella denitrificans</t>
  </si>
  <si>
    <t xml:space="preserve">denovo13101</t>
  </si>
  <si>
    <t xml:space="preserve"> Bacillus kochii</t>
  </si>
  <si>
    <t xml:space="preserve">denovo38973</t>
  </si>
  <si>
    <t xml:space="preserve"> Anaerococcus provencensis</t>
  </si>
  <si>
    <t xml:space="preserve">denovo224921</t>
  </si>
  <si>
    <t xml:space="preserve"> Sutterella</t>
  </si>
  <si>
    <t xml:space="preserve"> Sutterella wadsworthensis</t>
  </si>
  <si>
    <t xml:space="preserve">denovo94035</t>
  </si>
  <si>
    <t xml:space="preserve"> Mobiluncus</t>
  </si>
  <si>
    <t xml:space="preserve"> Mobiluncus curtisii</t>
  </si>
  <si>
    <t xml:space="preserve">denovo85858</t>
  </si>
  <si>
    <t xml:space="preserve"> Gemella haemolysans</t>
  </si>
  <si>
    <t xml:space="preserve">denovo216848</t>
  </si>
  <si>
    <t xml:space="preserve"> Flavobacterium succinicans</t>
  </si>
  <si>
    <t xml:space="preserve">denovo121789</t>
  </si>
  <si>
    <t xml:space="preserve"> Massilia niabensis</t>
  </si>
  <si>
    <t xml:space="preserve">denovo173798</t>
  </si>
  <si>
    <t xml:space="preserve"> Alistipes finegoldii</t>
  </si>
  <si>
    <t xml:space="preserve">denovo141939</t>
  </si>
  <si>
    <t xml:space="preserve"> Fenollaria</t>
  </si>
  <si>
    <t xml:space="preserve"> Fenollaria massiliensis</t>
  </si>
  <si>
    <t xml:space="preserve">denovo69000</t>
  </si>
  <si>
    <t xml:space="preserve"> Catonella</t>
  </si>
  <si>
    <t xml:space="preserve"> Catonella morbi</t>
  </si>
  <si>
    <t xml:space="preserve">denovo9197</t>
  </si>
  <si>
    <t xml:space="preserve"> Oceanobacillus luteolus</t>
  </si>
  <si>
    <t xml:space="preserve">denovo37269</t>
  </si>
  <si>
    <t xml:space="preserve"> Lactobacillus diolivorans</t>
  </si>
  <si>
    <t xml:space="preserve">denovo211393</t>
  </si>
  <si>
    <t xml:space="preserve"> Alistipes ihumii</t>
  </si>
  <si>
    <t xml:space="preserve">denovo187106</t>
  </si>
  <si>
    <t xml:space="preserve"> Anaerococcus vaginalis</t>
  </si>
  <si>
    <t xml:space="preserve">denovo48630</t>
  </si>
  <si>
    <t xml:space="preserve"> Oribacterium</t>
  </si>
  <si>
    <t xml:space="preserve"> Oribacterium asaccharolyticum</t>
  </si>
  <si>
    <t xml:space="preserve">denovo91190</t>
  </si>
  <si>
    <t xml:space="preserve"> Acinetobacter pittii</t>
  </si>
  <si>
    <t xml:space="preserve">denovo232515</t>
  </si>
  <si>
    <t xml:space="preserve"> Blautia faecis</t>
  </si>
  <si>
    <t xml:space="preserve">denovo79621</t>
  </si>
  <si>
    <t xml:space="preserve"> Alistipes indistinctus</t>
  </si>
  <si>
    <t xml:space="preserve">denovo88463</t>
  </si>
  <si>
    <t xml:space="preserve"> Sphingomonas melonis</t>
  </si>
  <si>
    <t xml:space="preserve">denovo146955</t>
  </si>
  <si>
    <t xml:space="preserve"> Prevotella oris</t>
  </si>
  <si>
    <t xml:space="preserve">denovo12740</t>
  </si>
  <si>
    <t xml:space="preserve"> Rahnella</t>
  </si>
  <si>
    <t xml:space="preserve"> Rahnella aquatilis</t>
  </si>
  <si>
    <t xml:space="preserve">denovo153745</t>
  </si>
  <si>
    <t xml:space="preserve"> Exiguobacterium</t>
  </si>
  <si>
    <t xml:space="preserve"> Exiguobacterium profundum</t>
  </si>
  <si>
    <t xml:space="preserve">denovo55938</t>
  </si>
  <si>
    <t xml:space="preserve"> Alistipes inops</t>
  </si>
  <si>
    <t xml:space="preserve">denovo27927</t>
  </si>
  <si>
    <t xml:space="preserve"> Prevotella bivia</t>
  </si>
  <si>
    <t xml:space="preserve">denovo66066</t>
  </si>
  <si>
    <t xml:space="preserve"> Fusobacterium nucleatum</t>
  </si>
  <si>
    <t xml:space="preserve">denovo208438</t>
  </si>
  <si>
    <t xml:space="preserve"> Acinetobacter albensis</t>
  </si>
  <si>
    <t xml:space="preserve">denovo180909</t>
  </si>
  <si>
    <t xml:space="preserve"> Anaerobiospirillum</t>
  </si>
  <si>
    <t xml:space="preserve"> Anaerobiospirillum succiniciproducens</t>
  </si>
  <si>
    <t xml:space="preserve">denovo78889</t>
  </si>
  <si>
    <t xml:space="preserve"> Alistipes obesi</t>
  </si>
  <si>
    <t xml:space="preserve">denovo170361</t>
  </si>
  <si>
    <t xml:space="preserve"> Clostridium lavalense</t>
  </si>
  <si>
    <t xml:space="preserve">denovo171172</t>
  </si>
  <si>
    <t xml:space="preserve"> Leptotrichia goodfellowii</t>
  </si>
  <si>
    <t xml:space="preserve">denovo72459</t>
  </si>
  <si>
    <t xml:space="preserve"> Bacillus pseudofirmus</t>
  </si>
  <si>
    <t xml:space="preserve">denovo102774</t>
  </si>
  <si>
    <t xml:space="preserve"> Actinomyces</t>
  </si>
  <si>
    <t xml:space="preserve"> Actinomyces odontolyticus</t>
  </si>
  <si>
    <t xml:space="preserve">denovo130765</t>
  </si>
  <si>
    <t xml:space="preserve"> Alistipes senegalensis</t>
  </si>
  <si>
    <t xml:space="preserve">denovo100678</t>
  </si>
  <si>
    <t xml:space="preserve"> Frisingicoccus</t>
  </si>
  <si>
    <t xml:space="preserve"> Frisingicoccus caecimuris</t>
  </si>
  <si>
    <t xml:space="preserve">denovo164442</t>
  </si>
  <si>
    <t xml:space="preserve"> Shuttleworthia</t>
  </si>
  <si>
    <t xml:space="preserve"> Shuttleworthia satelles</t>
  </si>
  <si>
    <t xml:space="preserve">denovo20483</t>
  </si>
  <si>
    <t xml:space="preserve"> Lysinibacillus louembei</t>
  </si>
  <si>
    <t xml:space="preserve">denovo218271</t>
  </si>
  <si>
    <t xml:space="preserve"> Ralstonia</t>
  </si>
  <si>
    <t xml:space="preserve"> Ralstonia pickettii</t>
  </si>
  <si>
    <t xml:space="preserve">denovo104694</t>
  </si>
  <si>
    <t xml:space="preserve"> Bacteroides clarus</t>
  </si>
  <si>
    <t xml:space="preserve">denovo39006</t>
  </si>
  <si>
    <t xml:space="preserve"> Porphyromonas uenonis</t>
  </si>
  <si>
    <t xml:space="preserve">denovo208976</t>
  </si>
  <si>
    <t xml:space="preserve"> Haemophilus sputorum</t>
  </si>
  <si>
    <t xml:space="preserve">denovo191597</t>
  </si>
  <si>
    <t xml:space="preserve"> Bacillus australimaris</t>
  </si>
  <si>
    <t xml:space="preserve">denovo35259</t>
  </si>
  <si>
    <t xml:space="preserve"> Paraprevotella</t>
  </si>
  <si>
    <t xml:space="preserve"> Paraprevotella xylaniphila</t>
  </si>
  <si>
    <t xml:space="preserve">denovo21383</t>
  </si>
  <si>
    <t xml:space="preserve"> Bacteroides finegoldii</t>
  </si>
  <si>
    <t xml:space="preserve">denovo126504</t>
  </si>
  <si>
    <t xml:space="preserve"> Peptoniphilus grossensis</t>
  </si>
  <si>
    <t xml:space="preserve">denovo146145</t>
  </si>
  <si>
    <t xml:space="preserve"> Lautropia</t>
  </si>
  <si>
    <t xml:space="preserve"> Lautropia mirabilis</t>
  </si>
  <si>
    <t xml:space="preserve">denovo195606</t>
  </si>
  <si>
    <t xml:space="preserve"> Psychrobacter alimentarius</t>
  </si>
  <si>
    <t xml:space="preserve">denovo142444</t>
  </si>
  <si>
    <t xml:space="preserve"> Stenotrophomonas</t>
  </si>
  <si>
    <t xml:space="preserve"> Stenotrophomonas maltophilia</t>
  </si>
  <si>
    <t xml:space="preserve">denovo55679</t>
  </si>
  <si>
    <t xml:space="preserve">denovo60791</t>
  </si>
  <si>
    <t xml:space="preserve"> Pseudomonas aeruginosa</t>
  </si>
  <si>
    <t xml:space="preserve">denovo88134</t>
  </si>
  <si>
    <t xml:space="preserve"> Campylobacter gracilis</t>
  </si>
  <si>
    <t xml:space="preserve">denovo224976</t>
  </si>
  <si>
    <t xml:space="preserve"> Acinetobacter indicus</t>
  </si>
  <si>
    <t xml:space="preserve">denovo182186</t>
  </si>
  <si>
    <t xml:space="preserve">denovo81163</t>
  </si>
  <si>
    <t xml:space="preserve"> Butyricimonas</t>
  </si>
  <si>
    <t xml:space="preserve"> Butyricimonas virosa</t>
  </si>
  <si>
    <t xml:space="preserve">denovo136182</t>
  </si>
  <si>
    <t xml:space="preserve"> Anaerococcus prevotii</t>
  </si>
  <si>
    <t xml:space="preserve">denovo87879</t>
  </si>
  <si>
    <t xml:space="preserve"> Prevotella denticola</t>
  </si>
  <si>
    <t xml:space="preserve">denovo37195</t>
  </si>
  <si>
    <t xml:space="preserve"> Acinetobacter rhizosphaerae</t>
  </si>
  <si>
    <t xml:space="preserve">denovo107733</t>
  </si>
  <si>
    <t xml:space="preserve"> Deinococcus</t>
  </si>
  <si>
    <t xml:space="preserve"> Deinococcus geothermalis</t>
  </si>
  <si>
    <t xml:space="preserve">denovo213298</t>
  </si>
  <si>
    <t xml:space="preserve"> Clostridium bolteae</t>
  </si>
  <si>
    <t xml:space="preserve">denovo122009</t>
  </si>
  <si>
    <t xml:space="preserve"> Clostridium methylpentosum</t>
  </si>
  <si>
    <t xml:space="preserve">denovo63254</t>
  </si>
  <si>
    <t xml:space="preserve"> Neisseria subflava</t>
  </si>
  <si>
    <t xml:space="preserve">denovo217522</t>
  </si>
  <si>
    <t xml:space="preserve"> Bacillus drentensis</t>
  </si>
  <si>
    <t xml:space="preserve">denovo187041</t>
  </si>
  <si>
    <t xml:space="preserve"> Staphylococcus</t>
  </si>
  <si>
    <t xml:space="preserve"> Staphylococcus succinus</t>
  </si>
  <si>
    <t xml:space="preserve">denovo95313</t>
  </si>
  <si>
    <t xml:space="preserve"> Clostridium innocuum</t>
  </si>
  <si>
    <t xml:space="preserve">denovo210786</t>
  </si>
  <si>
    <t xml:space="preserve"> Anaerococcus tetradius</t>
  </si>
  <si>
    <t xml:space="preserve">denovo179922</t>
  </si>
  <si>
    <t xml:space="preserve"> Capnocytophaga gingivalis</t>
  </si>
  <si>
    <t xml:space="preserve">denovo31969</t>
  </si>
  <si>
    <t xml:space="preserve"> Bacillus idriensis</t>
  </si>
  <si>
    <t xml:space="preserve">denovo197541</t>
  </si>
  <si>
    <t xml:space="preserve"> Parabacteroides merdae</t>
  </si>
  <si>
    <t xml:space="preserve">denovo5992</t>
  </si>
  <si>
    <t xml:space="preserve"> Clostridium nexile</t>
  </si>
  <si>
    <t xml:space="preserve">denovo221338</t>
  </si>
  <si>
    <t xml:space="preserve"> Corynebacterium tuberculostearicum</t>
  </si>
  <si>
    <t xml:space="preserve">denovo201859</t>
  </si>
  <si>
    <t xml:space="preserve"> Streptococcus constellatus</t>
  </si>
  <si>
    <t xml:space="preserve">denovo137703</t>
  </si>
  <si>
    <t xml:space="preserve"> Bacillus zhangzhouensis</t>
  </si>
  <si>
    <t xml:space="preserve">denovo70049</t>
  </si>
  <si>
    <t xml:space="preserve"> Clostridium hiranonis</t>
  </si>
  <si>
    <t xml:space="preserve">denovo13371</t>
  </si>
  <si>
    <t xml:space="preserve"> Clostridium perfringens</t>
  </si>
  <si>
    <t xml:space="preserve">denovo26415</t>
  </si>
  <si>
    <t xml:space="preserve"> Eubacterium contortum</t>
  </si>
  <si>
    <t xml:space="preserve">denovo202599</t>
  </si>
  <si>
    <t xml:space="preserve"> Haemophilus haemolyticus</t>
  </si>
  <si>
    <t xml:space="preserve">denovo215341</t>
  </si>
  <si>
    <t xml:space="preserve">denovo150563</t>
  </si>
  <si>
    <t xml:space="preserve"> Enterococcus avium</t>
  </si>
  <si>
    <t xml:space="preserve">denovo147433</t>
  </si>
  <si>
    <t xml:space="preserve"> Clostridium saccharogumia</t>
  </si>
  <si>
    <t xml:space="preserve">denovo206986</t>
  </si>
  <si>
    <t xml:space="preserve"> Clostridium xylanolyticum</t>
  </si>
  <si>
    <t xml:space="preserve">denovo146189</t>
  </si>
  <si>
    <t xml:space="preserve"> Prevotella histicola</t>
  </si>
  <si>
    <t xml:space="preserve">denovo125423</t>
  </si>
  <si>
    <t xml:space="preserve"> Enterococcus italicus</t>
  </si>
  <si>
    <t xml:space="preserve">denovo133368</t>
  </si>
  <si>
    <t xml:space="preserve"> Novosphingobium</t>
  </si>
  <si>
    <t xml:space="preserve"> Novosphingobium humi</t>
  </si>
  <si>
    <t xml:space="preserve">denovo130112</t>
  </si>
  <si>
    <t xml:space="preserve"> Clostridium spiroforme</t>
  </si>
  <si>
    <t xml:space="preserve">denovo73287</t>
  </si>
  <si>
    <t xml:space="preserve"> Lactobacillus vaginalis</t>
  </si>
  <si>
    <t xml:space="preserve">denovo185416</t>
  </si>
  <si>
    <t xml:space="preserve"> Treponema</t>
  </si>
  <si>
    <t xml:space="preserve"> Treponema amylovorum</t>
  </si>
  <si>
    <t xml:space="preserve">denovo185240</t>
  </si>
  <si>
    <t xml:space="preserve"> Pseudomonas brassicacearum</t>
  </si>
  <si>
    <t xml:space="preserve">denovo7090</t>
  </si>
  <si>
    <t xml:space="preserve"> Proteus</t>
  </si>
  <si>
    <t xml:space="preserve"> Proteus mirabilis</t>
  </si>
  <si>
    <t xml:space="preserve">denovo57676</t>
  </si>
  <si>
    <t xml:space="preserve"> Coprococcus</t>
  </si>
  <si>
    <t xml:space="preserve"> Coprococcus eutactus</t>
  </si>
  <si>
    <t xml:space="preserve">denovo61944</t>
  </si>
  <si>
    <t xml:space="preserve"> Corynebacterium jeddahense</t>
  </si>
  <si>
    <t xml:space="preserve">denovo67668</t>
  </si>
  <si>
    <t xml:space="preserve"> Leptotrichia trevisanii</t>
  </si>
  <si>
    <t xml:space="preserve">denovo82186</t>
  </si>
  <si>
    <t xml:space="preserve"> Streptococcus dysgalactiae</t>
  </si>
  <si>
    <t xml:space="preserve">denovo155998</t>
  </si>
  <si>
    <t xml:space="preserve"> Anaerostipes</t>
  </si>
  <si>
    <t xml:space="preserve"> Anaerostipes hadrus</t>
  </si>
  <si>
    <t xml:space="preserve">denovo83584</t>
  </si>
  <si>
    <t xml:space="preserve"> Eubacterium dolichum</t>
  </si>
  <si>
    <t xml:space="preserve">denovo124858</t>
  </si>
  <si>
    <t xml:space="preserve"> Granulicatella elegans</t>
  </si>
  <si>
    <t xml:space="preserve">denovo135190</t>
  </si>
  <si>
    <t xml:space="preserve"> Acinetobacter proteolyticus</t>
  </si>
  <si>
    <t xml:space="preserve">denovo212413</t>
  </si>
  <si>
    <t xml:space="preserve"> Paracoccus</t>
  </si>
  <si>
    <t xml:space="preserve"> Paracoccus sphaerophysae</t>
  </si>
  <si>
    <t xml:space="preserve">denovo78772</t>
  </si>
  <si>
    <t xml:space="preserve"> Megamonas</t>
  </si>
  <si>
    <t xml:space="preserve"> Megamonas rupellensis</t>
  </si>
  <si>
    <t xml:space="preserve">Mean</t>
  </si>
  <si>
    <t xml:space="preserve">denovo115080</t>
  </si>
  <si>
    <t xml:space="preserve"> Abiotrophia</t>
  </si>
  <si>
    <t xml:space="preserve"> Abiotrophia defectiva</t>
  </si>
  <si>
    <t xml:space="preserve">denovo21399</t>
  </si>
  <si>
    <t xml:space="preserve"> Bacillus horikoshii</t>
  </si>
  <si>
    <t xml:space="preserve">denovo61636</t>
  </si>
  <si>
    <t xml:space="preserve"> Enterobacter</t>
  </si>
  <si>
    <t xml:space="preserve">denovo239245</t>
  </si>
  <si>
    <t xml:space="preserve">denovo85537</t>
  </si>
  <si>
    <t xml:space="preserve"> Capnocytophaga leadbetteri</t>
  </si>
  <si>
    <t xml:space="preserve">denovo209852</t>
  </si>
  <si>
    <t xml:space="preserve"> Bacillus weihenstephanensis</t>
  </si>
  <si>
    <t xml:space="preserve">denovo134524</t>
  </si>
  <si>
    <t xml:space="preserve"> Chryseobacterium shandongense</t>
  </si>
  <si>
    <t xml:space="preserve">denovo229123</t>
  </si>
  <si>
    <t xml:space="preserve">denovo96541</t>
  </si>
  <si>
    <t xml:space="preserve"> Treponema medium</t>
  </si>
  <si>
    <t xml:space="preserve">denovo137631</t>
  </si>
  <si>
    <t xml:space="preserve"> Bacillus beijingensis</t>
  </si>
  <si>
    <t xml:space="preserve">denovo123110</t>
  </si>
  <si>
    <t xml:space="preserve"> Longimicrobium</t>
  </si>
  <si>
    <t xml:space="preserve"> Longimicrobium terrae</t>
  </si>
  <si>
    <t xml:space="preserve">denovo91032</t>
  </si>
  <si>
    <t xml:space="preserve"> Roseburia hominis</t>
  </si>
  <si>
    <t xml:space="preserve">denovo33897</t>
  </si>
  <si>
    <t xml:space="preserve"> Mycoplasma feliminutum</t>
  </si>
  <si>
    <t xml:space="preserve">denovo120363</t>
  </si>
  <si>
    <t xml:space="preserve"> Bacillus taiwanensis</t>
  </si>
  <si>
    <t xml:space="preserve">denovo213921</t>
  </si>
  <si>
    <t xml:space="preserve"> Dorea longicatena</t>
  </si>
  <si>
    <t xml:space="preserve">denovo62415</t>
  </si>
  <si>
    <t xml:space="preserve"> Ruminococcus callidus</t>
  </si>
  <si>
    <t xml:space="preserve">denovo231767</t>
  </si>
  <si>
    <t xml:space="preserve"> Prevotella intermedia</t>
  </si>
  <si>
    <t xml:space="preserve">denovo118594</t>
  </si>
  <si>
    <t xml:space="preserve"> Brevundimonas diminuta</t>
  </si>
  <si>
    <t xml:space="preserve">denovo227054</t>
  </si>
  <si>
    <t xml:space="preserve"> Parasutterella</t>
  </si>
  <si>
    <t xml:space="preserve"> Parasutterella secunda</t>
  </si>
  <si>
    <t xml:space="preserve">denovo18757</t>
  </si>
  <si>
    <t xml:space="preserve">denovo56692</t>
  </si>
  <si>
    <t xml:space="preserve"> Streptococcus thermophilus</t>
  </si>
  <si>
    <t xml:space="preserve">denovo96725</t>
  </si>
  <si>
    <t xml:space="preserve"> Chryseobacterium chaponense</t>
  </si>
  <si>
    <t xml:space="preserve">denovo81064</t>
  </si>
  <si>
    <t xml:space="preserve"> Oscillospira</t>
  </si>
  <si>
    <t xml:space="preserve">denovo235333</t>
  </si>
  <si>
    <t xml:space="preserve"> Sutterella massiliensis</t>
  </si>
  <si>
    <t xml:space="preserve">denovo169720</t>
  </si>
  <si>
    <t xml:space="preserve"> Aggregatibacter</t>
  </si>
  <si>
    <t xml:space="preserve"> Aggregatibacter aphrophilus</t>
  </si>
  <si>
    <t xml:space="preserve">denovo212795</t>
  </si>
  <si>
    <t xml:space="preserve"> Chryseobacterium ginsengiterrae</t>
  </si>
  <si>
    <t xml:space="preserve">denovo231572</t>
  </si>
  <si>
    <t xml:space="preserve"> Nevskia</t>
  </si>
  <si>
    <t xml:space="preserve"> Nevskia ramosa</t>
  </si>
  <si>
    <t xml:space="preserve">denovo58527</t>
  </si>
  <si>
    <t xml:space="preserve"> Porphyromonas catoniae</t>
  </si>
  <si>
    <t xml:space="preserve">denovo106259</t>
  </si>
  <si>
    <t xml:space="preserve"> Chryseobacterium piscicola</t>
  </si>
  <si>
    <t xml:space="preserve">denovo176735</t>
  </si>
  <si>
    <t xml:space="preserve"> Salinisphaera</t>
  </si>
  <si>
    <t xml:space="preserve"> Salinisphaera japonica</t>
  </si>
  <si>
    <t xml:space="preserve">denovo118778</t>
  </si>
  <si>
    <t xml:space="preserve"> Prevotella salivae</t>
  </si>
  <si>
    <t xml:space="preserve">denovo158355</t>
  </si>
  <si>
    <t xml:space="preserve"> Chryseobacterium piscium</t>
  </si>
  <si>
    <t xml:space="preserve">denovo175327</t>
  </si>
  <si>
    <t xml:space="preserve"> Brevibacillus</t>
  </si>
  <si>
    <t xml:space="preserve"> Brevibacillus agri</t>
  </si>
  <si>
    <t xml:space="preserve">denovo116808</t>
  </si>
  <si>
    <t xml:space="preserve"> Leptotrichia hongkongensis</t>
  </si>
  <si>
    <t xml:space="preserve">denovo73915</t>
  </si>
  <si>
    <t xml:space="preserve"> Chryseobacterium vrystaatense</t>
  </si>
  <si>
    <t xml:space="preserve">denovo164391</t>
  </si>
  <si>
    <t xml:space="preserve"> Kocuria oceani</t>
  </si>
  <si>
    <t xml:space="preserve">denovo153569</t>
  </si>
  <si>
    <t xml:space="preserve"> Oribacterium sinus</t>
  </si>
  <si>
    <t xml:space="preserve">denovo106740</t>
  </si>
  <si>
    <t xml:space="preserve"> Comamonas</t>
  </si>
  <si>
    <t xml:space="preserve"> Comamonas terrigena</t>
  </si>
  <si>
    <t xml:space="preserve">denovo12411</t>
  </si>
  <si>
    <t xml:space="preserve"> Moraxella</t>
  </si>
  <si>
    <t xml:space="preserve"> Moraxella osloensis</t>
  </si>
  <si>
    <t xml:space="preserve">denovo5146</t>
  </si>
  <si>
    <t xml:space="preserve"> Mogibacterium</t>
  </si>
  <si>
    <t xml:space="preserve"> Mogibacterium timidum</t>
  </si>
  <si>
    <t xml:space="preserve">denovo175684</t>
  </si>
  <si>
    <t xml:space="preserve"> Comamonas zonglianii</t>
  </si>
  <si>
    <t xml:space="preserve">denovo104773</t>
  </si>
  <si>
    <t xml:space="preserve"> Serratia</t>
  </si>
  <si>
    <t xml:space="preserve"> Serratia marcescens</t>
  </si>
  <si>
    <t xml:space="preserve">denovo121009</t>
  </si>
  <si>
    <t xml:space="preserve"> Porphyromonas gingivalis</t>
  </si>
  <si>
    <t xml:space="preserve">denovo140379</t>
  </si>
  <si>
    <t xml:space="preserve"> Deinococcus daejeonensis</t>
  </si>
  <si>
    <t xml:space="preserve">denovo112587</t>
  </si>
  <si>
    <t xml:space="preserve"> Devosia</t>
  </si>
  <si>
    <t xml:space="preserve"> Devosia submarina</t>
  </si>
  <si>
    <t xml:space="preserve">denovo89324</t>
  </si>
  <si>
    <t xml:space="preserve"> Prevotella multiformis</t>
  </si>
  <si>
    <t xml:space="preserve">denovo157607</t>
  </si>
  <si>
    <t xml:space="preserve"> Flavobacterium branchiarum</t>
  </si>
  <si>
    <t xml:space="preserve">denovo151050</t>
  </si>
  <si>
    <t xml:space="preserve"> Escherichia</t>
  </si>
  <si>
    <t xml:space="preserve"> Escherichia fergusonii</t>
  </si>
  <si>
    <t xml:space="preserve">denovo113352</t>
  </si>
  <si>
    <t xml:space="preserve"> Gemella sanguinis</t>
  </si>
  <si>
    <t xml:space="preserve">denovo28088</t>
  </si>
  <si>
    <t xml:space="preserve"> Flavobacterium ummariense</t>
  </si>
  <si>
    <t xml:space="preserve">denovo110486</t>
  </si>
  <si>
    <t xml:space="preserve"> Akkermansia</t>
  </si>
  <si>
    <t xml:space="preserve"> Akkermansia muciniphila</t>
  </si>
  <si>
    <t xml:space="preserve">denovo148777</t>
  </si>
  <si>
    <t xml:space="preserve"> Eubacterium yurii</t>
  </si>
  <si>
    <t xml:space="preserve">denovo6172</t>
  </si>
  <si>
    <t xml:space="preserve">denovo10783</t>
  </si>
  <si>
    <t xml:space="preserve"> Atopobium</t>
  </si>
  <si>
    <t xml:space="preserve"> Atopobium parvulum</t>
  </si>
  <si>
    <t xml:space="preserve">denovo119916</t>
  </si>
  <si>
    <t xml:space="preserve"> Treponema socranskii</t>
  </si>
  <si>
    <t xml:space="preserve">denovo155561</t>
  </si>
  <si>
    <t xml:space="preserve"> Leuconostoc</t>
  </si>
  <si>
    <t xml:space="preserve"> Leuconostoc gelidum</t>
  </si>
  <si>
    <t xml:space="preserve">denovo176450</t>
  </si>
  <si>
    <t xml:space="preserve"> Gluconobacter</t>
  </si>
  <si>
    <t xml:space="preserve"> Gluconobacter oxydans</t>
  </si>
  <si>
    <t xml:space="preserve">denovo42842</t>
  </si>
  <si>
    <t xml:space="preserve"> Streptococcus anginosus</t>
  </si>
  <si>
    <t xml:space="preserve">denovo214300</t>
  </si>
  <si>
    <t xml:space="preserve"> Leuconostoc lactis</t>
  </si>
  <si>
    <t xml:space="preserve">denovo111864</t>
  </si>
  <si>
    <t xml:space="preserve"> Pantoea</t>
  </si>
  <si>
    <t xml:space="preserve">denovo192928</t>
  </si>
  <si>
    <t xml:space="preserve"> Porphyromonas endodontalis</t>
  </si>
  <si>
    <t xml:space="preserve">denovo119959</t>
  </si>
  <si>
    <t xml:space="preserve"> Paenibacillus</t>
  </si>
  <si>
    <t xml:space="preserve"> Paenibacillus barcinonensis</t>
  </si>
  <si>
    <t xml:space="preserve">denovo122212</t>
  </si>
  <si>
    <t xml:space="preserve"> Phenylobacterium</t>
  </si>
  <si>
    <t xml:space="preserve"> Phenylobacterium kunshanense</t>
  </si>
  <si>
    <t xml:space="preserve">denovo202917</t>
  </si>
  <si>
    <t xml:space="preserve"> Prevotella loescheii</t>
  </si>
  <si>
    <t xml:space="preserve">denovo190399</t>
  </si>
  <si>
    <t xml:space="preserve"> Paenibacillus etheri</t>
  </si>
  <si>
    <t xml:space="preserve">denovo205060</t>
  </si>
  <si>
    <t xml:space="preserve"> Erwinia</t>
  </si>
  <si>
    <t xml:space="preserve">denovo163591</t>
  </si>
  <si>
    <t xml:space="preserve"> Selenomonas</t>
  </si>
  <si>
    <t xml:space="preserve"> Selenomonas bovis</t>
  </si>
  <si>
    <t xml:space="preserve">denovo200720</t>
  </si>
  <si>
    <t xml:space="preserve"> Paenibacillus xylanexedens</t>
  </si>
  <si>
    <t xml:space="preserve">denovo136431</t>
  </si>
  <si>
    <t xml:space="preserve"> Wautersiella</t>
  </si>
  <si>
    <t xml:space="preserve"> Wautersiella falsenii</t>
  </si>
  <si>
    <t xml:space="preserve">denovo2548</t>
  </si>
  <si>
    <t xml:space="preserve"> Streptococcus dentisani</t>
  </si>
  <si>
    <t xml:space="preserve">denovo53399</t>
  </si>
  <si>
    <t xml:space="preserve"> Pseudomonas marginalis</t>
  </si>
  <si>
    <t xml:space="preserve">denovo54377</t>
  </si>
  <si>
    <t xml:space="preserve"> Monoglobus</t>
  </si>
  <si>
    <t xml:space="preserve"> Monoglobus pectinilyticus</t>
  </si>
  <si>
    <t xml:space="preserve">denovo43068</t>
  </si>
  <si>
    <t xml:space="preserve"> Eubacterium saphenum</t>
  </si>
  <si>
    <t xml:space="preserve">denovo218351</t>
  </si>
  <si>
    <t xml:space="preserve"> Pseudomonas peli</t>
  </si>
  <si>
    <t xml:space="preserve">denovo228519</t>
  </si>
  <si>
    <t xml:space="preserve"> Roseburia intestinalis</t>
  </si>
  <si>
    <t xml:space="preserve">denovo123903</t>
  </si>
  <si>
    <t xml:space="preserve"> Atopobium rimae</t>
  </si>
  <si>
    <t xml:space="preserve">denovo188023</t>
  </si>
  <si>
    <t xml:space="preserve"> Pseudomonas stutzeri</t>
  </si>
  <si>
    <t xml:space="preserve">denovo105658</t>
  </si>
  <si>
    <t xml:space="preserve"> Micrococcus</t>
  </si>
  <si>
    <t xml:space="preserve"> Micrococcus luteus</t>
  </si>
  <si>
    <t xml:space="preserve">denovo92630</t>
  </si>
  <si>
    <t xml:space="preserve"> Treponema maltophilum</t>
  </si>
  <si>
    <t xml:space="preserve">denovo238507</t>
  </si>
  <si>
    <t xml:space="preserve"> Psychrobacter fozii</t>
  </si>
  <si>
    <t xml:space="preserve">denovo208746</t>
  </si>
  <si>
    <t xml:space="preserve"> Nocardiopsis</t>
  </si>
  <si>
    <t xml:space="preserve"> Nocardiopsis prasina</t>
  </si>
  <si>
    <t xml:space="preserve">denovo99441</t>
  </si>
  <si>
    <t xml:space="preserve"> Streptococcus rubneri</t>
  </si>
  <si>
    <t xml:space="preserve">denovo193192</t>
  </si>
  <si>
    <t xml:space="preserve"> Rhodoferax</t>
  </si>
  <si>
    <t xml:space="preserve"> Rhodoferax saidenbachensis</t>
  </si>
  <si>
    <t xml:space="preserve">denovo125952</t>
  </si>
  <si>
    <t xml:space="preserve"> Diaphorobacter</t>
  </si>
  <si>
    <t xml:space="preserve"> Diaphorobacter nitroreducens</t>
  </si>
  <si>
    <t xml:space="preserve">denovo58109</t>
  </si>
  <si>
    <t xml:space="preserve"> Megasphaera micronuciformis</t>
  </si>
  <si>
    <t xml:space="preserve">denovo144606</t>
  </si>
  <si>
    <t xml:space="preserve"> Mucispirillum</t>
  </si>
  <si>
    <t xml:space="preserve"> Mucispirillum schaedleri</t>
  </si>
  <si>
    <t xml:space="preserve">denovo126628</t>
  </si>
  <si>
    <t xml:space="preserve"> Lachnoanaerobaculum</t>
  </si>
  <si>
    <t xml:space="preserve"> Lachnoanaerobaculum orale</t>
  </si>
  <si>
    <t xml:space="preserve">denovo35355</t>
  </si>
  <si>
    <t xml:space="preserve"> Janibacter</t>
  </si>
  <si>
    <t xml:space="preserve">denovo166515</t>
  </si>
  <si>
    <t xml:space="preserve"> Prevotella scopos</t>
  </si>
  <si>
    <t xml:space="preserve">denovo159695</t>
  </si>
  <si>
    <t xml:space="preserve"> Solobacterium</t>
  </si>
  <si>
    <t xml:space="preserve"> Solobacterium moorei</t>
  </si>
  <si>
    <t xml:space="preserve">denovo49951</t>
  </si>
  <si>
    <t xml:space="preserve"> Rothia</t>
  </si>
  <si>
    <t xml:space="preserve"> Rothia mucilaginosa</t>
  </si>
  <si>
    <t xml:space="preserve">denovo222625</t>
  </si>
  <si>
    <t xml:space="preserve"> Sutterella stercoricanis</t>
  </si>
  <si>
    <t xml:space="preserve">denovo32245</t>
  </si>
  <si>
    <t xml:space="preserve"> Selenomonas noxia</t>
  </si>
  <si>
    <t xml:space="preserve">denovo44854</t>
  </si>
  <si>
    <t xml:space="preserve"> Vibrio</t>
  </si>
  <si>
    <t xml:space="preserve"> Vibrio toranzoniae</t>
  </si>
  <si>
    <t xml:space="preserve">denovo193970</t>
  </si>
  <si>
    <t xml:space="preserve"> Wolinella</t>
  </si>
  <si>
    <t xml:space="preserve"> Wolinella succinogenes</t>
  </si>
  <si>
    <t xml:space="preserve">denovo201517</t>
  </si>
  <si>
    <t xml:space="preserve"> Roseomonas</t>
  </si>
  <si>
    <t xml:space="preserve"> Roseomonas vinacea</t>
  </si>
  <si>
    <t xml:space="preserve">denovo179809</t>
  </si>
  <si>
    <t xml:space="preserve"> Prevotella dentalis</t>
  </si>
  <si>
    <t xml:space="preserve">denovo145430</t>
  </si>
  <si>
    <t xml:space="preserve"> Fictibacillus</t>
  </si>
  <si>
    <t xml:space="preserve">denovo192210</t>
  </si>
  <si>
    <t xml:space="preserve"> Campylobacter rectus</t>
  </si>
  <si>
    <t xml:space="preserve">denovo34105</t>
  </si>
  <si>
    <t xml:space="preserve"> Aquabacterium</t>
  </si>
  <si>
    <t xml:space="preserve"> Aquabacterium citratiphilum</t>
  </si>
  <si>
    <t xml:space="preserve">denovo128188</t>
  </si>
  <si>
    <t xml:space="preserve"> Alloprevotella</t>
  </si>
  <si>
    <t xml:space="preserve"> Alloprevotella rava</t>
  </si>
  <si>
    <t xml:space="preserve">denovo107647</t>
  </si>
  <si>
    <t xml:space="preserve"> Turicimonas</t>
  </si>
  <si>
    <t xml:space="preserve"> Turicimonas muris</t>
  </si>
  <si>
    <t xml:space="preserve">denovo113246</t>
  </si>
  <si>
    <t xml:space="preserve"> Neisseria sicca</t>
  </si>
  <si>
    <t xml:space="preserve">denovo157972</t>
  </si>
  <si>
    <t xml:space="preserve"> Ochrobactrum</t>
  </si>
  <si>
    <t xml:space="preserve"> Ochrobactrum tritici</t>
  </si>
  <si>
    <t xml:space="preserve">denovo145352</t>
  </si>
  <si>
    <t xml:space="preserve"> Schwartzia</t>
  </si>
  <si>
    <t xml:space="preserve"> Schwartzia succinivorans</t>
  </si>
  <si>
    <t xml:space="preserve">denovo234335</t>
  </si>
  <si>
    <t xml:space="preserve"> Fastidiosipila</t>
  </si>
  <si>
    <t xml:space="preserve"> Fastidiosipila sanguinis</t>
  </si>
  <si>
    <t xml:space="preserve">denovo205683</t>
  </si>
  <si>
    <t xml:space="preserve"> Prevotella nanceiensis</t>
  </si>
  <si>
    <t xml:space="preserve">denovo172628</t>
  </si>
  <si>
    <t xml:space="preserve"> Pedobacter</t>
  </si>
  <si>
    <t xml:space="preserve">denovo127804</t>
  </si>
  <si>
    <t xml:space="preserve"> Eikenella</t>
  </si>
  <si>
    <t xml:space="preserve"> Eikenella corrodens</t>
  </si>
  <si>
    <t xml:space="preserve">denovo154104</t>
  </si>
  <si>
    <t xml:space="preserve"> Ornithinimicrobium</t>
  </si>
  <si>
    <t xml:space="preserve"> Ornithinimicrobium flavum</t>
  </si>
  <si>
    <t xml:space="preserve">denovo39566</t>
  </si>
  <si>
    <t xml:space="preserve"> Filifactor</t>
  </si>
  <si>
    <t xml:space="preserve"> Filifactor alocis ATCC 35896</t>
  </si>
  <si>
    <t xml:space="preserve">denovo19184</t>
  </si>
  <si>
    <t xml:space="preserve"> Lysobacter</t>
  </si>
  <si>
    <t xml:space="preserve">denovo158578</t>
  </si>
  <si>
    <t xml:space="preserve"> Streptococcus oligofermentans</t>
  </si>
  <si>
    <t xml:space="preserve">denovo152496</t>
  </si>
  <si>
    <t xml:space="preserve"> Alkanindiges</t>
  </si>
  <si>
    <t xml:space="preserve"> Alkanindiges illinoisensis</t>
  </si>
  <si>
    <t xml:space="preserve">denovo47469</t>
  </si>
  <si>
    <t xml:space="preserve"> Treponema denticola</t>
  </si>
  <si>
    <t xml:space="preserve">denovo189112</t>
  </si>
  <si>
    <t xml:space="preserve"> Paenibacillus naphthalenovorans</t>
  </si>
  <si>
    <t xml:space="preserve">denovo68345</t>
  </si>
  <si>
    <t xml:space="preserve"> Rothia aeria</t>
  </si>
  <si>
    <t xml:space="preserve">denovo29320</t>
  </si>
  <si>
    <t xml:space="preserve"> Butyrivibrio</t>
  </si>
  <si>
    <t xml:space="preserve"> Butyrivibrio hungatei</t>
  </si>
  <si>
    <t xml:space="preserve">denovo222479</t>
  </si>
  <si>
    <t xml:space="preserve"> Selenomonas sputigena</t>
  </si>
  <si>
    <t xml:space="preserve">denovo149886</t>
  </si>
  <si>
    <t xml:space="preserve"> Neisseria oralis</t>
  </si>
  <si>
    <t xml:space="preserve">denovo121839</t>
  </si>
  <si>
    <t xml:space="preserve"> Prevotella baroniae</t>
  </si>
  <si>
    <t xml:space="preserve">denovo89320</t>
  </si>
  <si>
    <t xml:space="preserve"> Eubacterium nodatum</t>
  </si>
  <si>
    <t xml:space="preserve">denovo69102</t>
  </si>
  <si>
    <t xml:space="preserve"> Veillonella criceti</t>
  </si>
  <si>
    <t xml:space="preserve">denovo65062</t>
  </si>
  <si>
    <t xml:space="preserve"> Selenomonas infelix</t>
  </si>
  <si>
    <t xml:space="preserve">denovo234071</t>
  </si>
  <si>
    <t xml:space="preserve"> Caviibacter</t>
  </si>
  <si>
    <t xml:space="preserve"> Caviibacter abscessus</t>
  </si>
  <si>
    <t xml:space="preserve">denovo9255</t>
  </si>
  <si>
    <t xml:space="preserve"> Leptotrichia shahii</t>
  </si>
  <si>
    <t xml:space="preserve">denovo80784</t>
  </si>
  <si>
    <t xml:space="preserve"> Tannerella</t>
  </si>
  <si>
    <t xml:space="preserve"> Tannerella forsythia</t>
  </si>
  <si>
    <t xml:space="preserve">denovo151515</t>
  </si>
  <si>
    <t xml:space="preserve"> Treponema putidum</t>
  </si>
  <si>
    <t xml:space="preserve">denovo18916</t>
  </si>
  <si>
    <t xml:space="preserve"> Peptostreptococcus</t>
  </si>
  <si>
    <t xml:space="preserve"> Peptostreptococcus stomatis</t>
  </si>
  <si>
    <t xml:space="preserve">denovo185318</t>
  </si>
  <si>
    <t xml:space="preserve"> Haemophilus paraphrohaemolyticus</t>
  </si>
  <si>
    <t xml:space="preserve">denovo6521</t>
  </si>
  <si>
    <t xml:space="preserve"> Neisseria cinerea</t>
  </si>
  <si>
    <t xml:space="preserve">denovo204872</t>
  </si>
  <si>
    <t xml:space="preserve"> Aggregatibacter segnis</t>
  </si>
  <si>
    <t xml:space="preserve">denovo79634</t>
  </si>
  <si>
    <t xml:space="preserve"> Fretibacterium</t>
  </si>
  <si>
    <t xml:space="preserve"> Fretibacterium fastidiosum</t>
  </si>
  <si>
    <t xml:space="preserve">denovo151135</t>
  </si>
  <si>
    <t xml:space="preserve"> Streptococcus pseudopneumoniae</t>
  </si>
  <si>
    <t xml:space="preserve">denovo119575</t>
  </si>
  <si>
    <t xml:space="preserve"> Alloprevotella tannerae</t>
  </si>
  <si>
    <t xml:space="preserve">denovo7215</t>
  </si>
  <si>
    <t xml:space="preserve"> Rothia dentocariosa</t>
  </si>
  <si>
    <t xml:space="preserve">denovo8768</t>
  </si>
  <si>
    <t xml:space="preserve"> Eubacterium infirmum</t>
  </si>
  <si>
    <t xml:space="preserve">denovo33852</t>
  </si>
  <si>
    <t xml:space="preserve"> Prevotella saccharolytica</t>
  </si>
  <si>
    <t xml:space="preserve">denovo97447</t>
  </si>
  <si>
    <t xml:space="preserve"> Moraxella lacunata</t>
  </si>
  <si>
    <t xml:space="preserve">denovo58369</t>
  </si>
  <si>
    <t xml:space="preserve"> Aminipila</t>
  </si>
  <si>
    <t xml:space="preserve"> Aminipila butyrica</t>
  </si>
  <si>
    <t xml:space="preserve">denovo15932</t>
  </si>
  <si>
    <t xml:space="preserve"> Prevotella shahii</t>
  </si>
  <si>
    <t xml:space="preserve">denovo238536</t>
  </si>
  <si>
    <t xml:space="preserve"> Lachnoanaerobaculum umeaense</t>
  </si>
  <si>
    <t xml:space="preserve">denovo234135</t>
  </si>
  <si>
    <t xml:space="preserve"> Leptotrichia hofstadii</t>
  </si>
  <si>
    <t xml:space="preserve">denovo217620</t>
  </si>
  <si>
    <t xml:space="preserve"> Actinomyces_oris</t>
  </si>
  <si>
    <t xml:space="preserve">denovo219867</t>
  </si>
  <si>
    <t xml:space="preserve"> Bacteroides_heparinolyticus</t>
  </si>
  <si>
    <t xml:space="preserve">denovo112455</t>
  </si>
  <si>
    <t xml:space="preserve"> Kingella_oralis</t>
  </si>
  <si>
    <t xml:space="preserve">denovo154287</t>
  </si>
  <si>
    <t xml:space="preserve"> Prevotella_oulorum</t>
  </si>
  <si>
    <t xml:space="preserve">denovo46209</t>
  </si>
  <si>
    <t xml:space="preserve"> Stomatobaculum</t>
  </si>
  <si>
    <t xml:space="preserve"> Stomatobaculum_longum</t>
  </si>
  <si>
    <t xml:space="preserve">denovo152290</t>
  </si>
  <si>
    <t xml:space="preserve"> Mycoplasma_orale</t>
  </si>
  <si>
    <t xml:space="preserve">denovo2311</t>
  </si>
  <si>
    <t xml:space="preserve"> Bulleidia</t>
  </si>
  <si>
    <t xml:space="preserve"> Bulleidia_extructa</t>
  </si>
  <si>
    <t xml:space="preserve">denovo229849</t>
  </si>
  <si>
    <t xml:space="preserve"> Streptococcus_intermedius</t>
  </si>
  <si>
    <t xml:space="preserve">denovo56270</t>
  </si>
  <si>
    <t xml:space="preserve"> Streptococcus_peroris</t>
  </si>
  <si>
    <t xml:space="preserve">denovo168033</t>
  </si>
  <si>
    <t xml:space="preserve"> Streptococcus_australis</t>
  </si>
  <si>
    <t xml:space="preserve">denovo149864</t>
  </si>
  <si>
    <t xml:space="preserve"> Treponema_lecithinolyticum</t>
  </si>
  <si>
    <t xml:space="preserve">denovo27583</t>
  </si>
  <si>
    <t xml:space="preserve"> Sharpea</t>
  </si>
  <si>
    <t xml:space="preserve"> Sharpea_azabuensis</t>
  </si>
  <si>
    <t xml:space="preserve">denovo100027</t>
  </si>
  <si>
    <t xml:space="preserve"> Simonsiella</t>
  </si>
  <si>
    <t xml:space="preserve"> Simonsiella_muelleri</t>
  </si>
  <si>
    <t xml:space="preserve">denovo136515</t>
  </si>
  <si>
    <t xml:space="preserve"> Prevotella_maculosa</t>
  </si>
  <si>
    <t xml:space="preserve">denovo57191</t>
  </si>
  <si>
    <t xml:space="preserve"> Moraxella_boevrei</t>
  </si>
  <si>
    <t xml:space="preserve">denovo106165</t>
  </si>
  <si>
    <t xml:space="preserve"> Eubacterium_sulci</t>
  </si>
  <si>
    <t xml:space="preserve">denovo162441</t>
  </si>
  <si>
    <t xml:space="preserve"> Treponema_bryantii</t>
  </si>
  <si>
    <t xml:space="preserve">denovo155109</t>
  </si>
  <si>
    <t xml:space="preserve"> Mycoplasma_salivarium</t>
  </si>
  <si>
    <t xml:space="preserve">denovo192327</t>
  </si>
  <si>
    <t xml:space="preserve"> Capnocytophaga_ochracea</t>
  </si>
  <si>
    <t xml:space="preserve">denovo160436</t>
  </si>
  <si>
    <t xml:space="preserve"> Kingella_kingae</t>
  </si>
  <si>
    <t xml:space="preserve">denovo204543</t>
  </si>
  <si>
    <t xml:space="preserve"> Corynebacterium_durum</t>
  </si>
  <si>
    <t xml:space="preserve">denovo15844</t>
  </si>
  <si>
    <t xml:space="preserve"> Bergeyella</t>
  </si>
  <si>
    <t xml:space="preserve"> Bergeyella_zoohelcum</t>
  </si>
  <si>
    <t xml:space="preserve">denovo90465</t>
  </si>
  <si>
    <t xml:space="preserve"> Phocaeicola</t>
  </si>
  <si>
    <t xml:space="preserve"> Phocaeicola_abscessus</t>
  </si>
  <si>
    <t xml:space="preserve">Table S3 Shared genus-level phylotypes between meconium and different maternal sample types</t>
  </si>
  <si>
    <t xml:space="preserve">Meconium - Amniotic fluid</t>
  </si>
  <si>
    <t xml:space="preserve">Meconium - Maternal feces</t>
  </si>
  <si>
    <t xml:space="preserve">Meconium - Vaginal fluid</t>
  </si>
  <si>
    <t xml:space="preserve">Meconium - Maternal saliva</t>
  </si>
  <si>
    <t xml:space="preserve">Genera</t>
  </si>
  <si>
    <t xml:space="preserve"> Faecalibacterium</t>
  </si>
  <si>
    <t xml:space="preserve"> Collinsella</t>
  </si>
  <si>
    <t xml:space="preserve"> Cutibacterium</t>
  </si>
  <si>
    <t xml:space="preserve"> Delftia</t>
  </si>
  <si>
    <t xml:space="preserve"> Fusicatenibacter</t>
  </si>
  <si>
    <t xml:space="preserve"> Gemmiger</t>
  </si>
  <si>
    <t xml:space="preserve"> Klebsiella</t>
  </si>
  <si>
    <t xml:space="preserve"> Oscillibacter</t>
  </si>
  <si>
    <t xml:space="preserve"> Herbaspirillum</t>
  </si>
  <si>
    <t xml:space="preserve"> Pelomonas</t>
  </si>
  <si>
    <t xml:space="preserve"> Odoribacter</t>
  </si>
  <si>
    <t xml:space="preserve"> Subdoligranulum</t>
  </si>
  <si>
    <t xml:space="preserve"> Phascolarctobacterium</t>
  </si>
  <si>
    <t xml:space="preserve"> Romboutsia</t>
  </si>
  <si>
    <t xml:space="preserve"> Shigella</t>
  </si>
  <si>
    <t xml:space="preserve"> Salmonella</t>
  </si>
  <si>
    <t xml:space="preserve">Table S4 Shared species-level phylotypes between meconium and different maternal sample types</t>
  </si>
  <si>
    <t xml:space="preserve">Meconium -Maternal feces</t>
  </si>
  <si>
    <t xml:space="preserve"> Bacteroides vulgatus</t>
  </si>
  <si>
    <t xml:space="preserve"> Faecalibacterium prausnitzii</t>
  </si>
  <si>
    <t xml:space="preserve"> Curvibacter lanceolatus</t>
  </si>
  <si>
    <t xml:space="preserve"> Lactobacillus plantarum</t>
  </si>
  <si>
    <t xml:space="preserve"> Fusicatenibacter saccharivorans</t>
  </si>
  <si>
    <t xml:space="preserve"> Parabacteroides distasonis</t>
  </si>
  <si>
    <t xml:space="preserve"> Acinetobacter lwoffii</t>
  </si>
  <si>
    <t xml:space="preserve"> Pelomonas saccharophila</t>
  </si>
  <si>
    <t xml:space="preserve"> Eubacterium rectale</t>
  </si>
  <si>
    <t xml:space="preserve"> Paracoccus marcusii</t>
  </si>
  <si>
    <t xml:space="preserve"> Subdoligranulum variabile</t>
  </si>
  <si>
    <t xml:space="preserve"> Prevotella copri</t>
  </si>
  <si>
    <t xml:space="preserve"> Collinsella aerofaciens</t>
  </si>
  <si>
    <t xml:space="preserve"> Phascolarctobacterium faecium</t>
  </si>
  <si>
    <t xml:space="preserve"> Alistipes putredinis</t>
  </si>
  <si>
    <t xml:space="preserve"> Bacillus flexus</t>
  </si>
  <si>
    <t xml:space="preserve"> Cutibacterium acnes</t>
  </si>
  <si>
    <t xml:space="preserve"> Acinetobacter baumannii</t>
  </si>
  <si>
    <t xml:space="preserve"> Lactobacillus rogosae</t>
  </si>
  <si>
    <t xml:space="preserve"> Odoribacter splanchnicus</t>
  </si>
  <si>
    <t xml:space="preserve"> Herbaspirillum huttiense</t>
  </si>
  <si>
    <t xml:space="preserve"> Oscillibacter valericigenes</t>
  </si>
  <si>
    <t xml:space="preserve"> Paraprevotella clara</t>
  </si>
  <si>
    <t xml:space="preserve"> Romboutsia timonensis</t>
  </si>
  <si>
    <t xml:space="preserve"> Ruminococcus albus</t>
  </si>
  <si>
    <t xml:space="preserve"> Acinetobacter calcoaceticus</t>
  </si>
  <si>
    <t xml:space="preserve"> Gemmiger formicilis</t>
  </si>
  <si>
    <t xml:space="preserve"> Klebsiella pneumoniae</t>
  </si>
  <si>
    <t xml:space="preserve"> Dialister succinatiphilus</t>
  </si>
  <si>
    <t xml:space="preserve"> Leuconostoc mesenteroides</t>
  </si>
  <si>
    <t xml:space="preserve"> Enterobacter cloacae</t>
  </si>
  <si>
    <t xml:space="preserve"> Parasutterella excrementihominis</t>
  </si>
  <si>
    <t xml:space="preserve"> Lactobacillus delbrueckii</t>
  </si>
  <si>
    <t xml:space="preserve"> Roseburia faecis</t>
  </si>
  <si>
    <t xml:space="preserve"> Salmonella enterica</t>
  </si>
  <si>
    <t xml:space="preserve"> Staphylococcus epidermidis</t>
  </si>
  <si>
    <t xml:space="preserve"> Staphylococcus hominis</t>
  </si>
  <si>
    <t xml:space="preserve">Table S5 Meconium- and amniotic fluid-associated species detected both in this work and in Stinson et al. (2019)</t>
  </si>
  <si>
    <t xml:space="preserve">Acinetobacter johnsonii</t>
  </si>
  <si>
    <t xml:space="preserve">Bacillus megaterium</t>
  </si>
  <si>
    <t xml:space="preserve">Acinetobacter lwoffii</t>
  </si>
  <si>
    <t xml:space="preserve">Bacillus simplex</t>
  </si>
  <si>
    <t xml:space="preserve">Acinetobacter schindleri</t>
  </si>
  <si>
    <t xml:space="preserve">Brevundimonas bullata</t>
  </si>
  <si>
    <t xml:space="preserve">Acinetobacter seohaensis</t>
  </si>
  <si>
    <t xml:space="preserve">Caulobacter segnis</t>
  </si>
  <si>
    <t xml:space="preserve">Anaerococcus nagyae</t>
  </si>
  <si>
    <t xml:space="preserve">Klebsiella oxytoca</t>
  </si>
  <si>
    <t xml:space="preserve">Anaerococcus octavius</t>
  </si>
  <si>
    <t xml:space="preserve">Lactobacillus iners</t>
  </si>
  <si>
    <t xml:space="preserve">Novosphingobium capsulatum</t>
  </si>
  <si>
    <t xml:space="preserve">Chryseobacterium hominis</t>
  </si>
  <si>
    <t xml:space="preserve">Pantoea agglomerans</t>
  </si>
  <si>
    <t xml:space="preserve">Chryseomicrobium imtechense</t>
  </si>
  <si>
    <t xml:space="preserve">Ralstonia pickettii</t>
  </si>
  <si>
    <t xml:space="preserve">Corynebacterium tuberculostearicum</t>
  </si>
  <si>
    <t xml:space="preserve">Rothia mucilaginosa</t>
  </si>
  <si>
    <t xml:space="preserve">Finegoldia magna</t>
  </si>
  <si>
    <t xml:space="preserve">Staphylococcus epidermidis</t>
  </si>
  <si>
    <t xml:space="preserve">Moraxella osloensis</t>
  </si>
  <si>
    <t xml:space="preserve">Streptococcus infantis</t>
  </si>
  <si>
    <t xml:space="preserve">Paracoccus marinus</t>
  </si>
  <si>
    <t xml:space="preserve">Streptococcus mitis</t>
  </si>
  <si>
    <t xml:space="preserve">Pelomonas puraquae</t>
  </si>
  <si>
    <t xml:space="preserve">Streptococcus pseudopneumoniae</t>
  </si>
  <si>
    <t xml:space="preserve">Peptoniphilus grossensis</t>
  </si>
  <si>
    <t xml:space="preserve">Thermus scotoductus</t>
  </si>
  <si>
    <t xml:space="preserve">Propionibacterium granulosum</t>
  </si>
  <si>
    <t xml:space="preserve">Staphylococcus lugdunensis</t>
  </si>
  <si>
    <t xml:space="preserve">Staphylococcus petrasii</t>
  </si>
  <si>
    <t xml:space="preserve">Stenotrophomonas panacihumi</t>
  </si>
  <si>
    <t xml:space="preserve">Streptococcus anginosus</t>
  </si>
  <si>
    <t xml:space="preserve">Streptococcus parasanguinis</t>
  </si>
  <si>
    <t xml:space="preserve">Reference: Stinson LF, Boyce MC, Payne MS, Keelan JA. 2019. The Not-so-Sterile Womb: Evidence That the Human Fetus Is Exposed to Bacteria Prior to Birth. Front Microbiol 10:1124.</t>
  </si>
  <si>
    <r>
      <rPr>
        <b val="true"/>
        <sz val="12"/>
        <color rgb="FF000000"/>
        <rFont val="Times New Roman"/>
        <family val="1"/>
      </rPr>
      <t xml:space="preserve">Table S6 Occurrence of </t>
    </r>
    <r>
      <rPr>
        <b val="true"/>
        <i val="true"/>
        <sz val="12"/>
        <color rgb="FF000000"/>
        <rFont val="Times New Roman"/>
        <family val="1"/>
      </rPr>
      <t xml:space="preserve">Pelomonas</t>
    </r>
    <r>
      <rPr>
        <b val="true"/>
        <sz val="12"/>
        <color rgb="FF000000"/>
        <rFont val="Times New Roman"/>
        <family val="1"/>
      </rPr>
      <t xml:space="preserve"> sequences in the samples</t>
    </r>
  </si>
  <si>
    <t xml:space="preserve">Maternal-neonate pair</t>
  </si>
  <si>
    <t xml:space="preserve">Pelomonas saccharophila</t>
  </si>
  <si>
    <t xml:space="preserve">+</t>
  </si>
  <si>
    <t xml:space="preserve">missing sample</t>
  </si>
  <si>
    <r>
      <rPr>
        <sz val="12"/>
        <color rgb="FF000000"/>
        <rFont val="Times New Roman"/>
        <family val="1"/>
      </rPr>
      <t xml:space="preserve">Remark: Samples with and without </t>
    </r>
    <r>
      <rPr>
        <i val="true"/>
        <sz val="12"/>
        <color rgb="FF000000"/>
        <rFont val="Times New Roman"/>
        <family val="1"/>
      </rPr>
      <t xml:space="preserve">Pelomonas</t>
    </r>
    <r>
      <rPr>
        <sz val="12"/>
        <color rgb="FF000000"/>
        <rFont val="Times New Roman"/>
        <family val="1"/>
      </rPr>
      <t xml:space="preserve"> sequences are indicated by plus and minus signs, respectively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tru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5" fontId="6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F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6.75"/>
    <col collapsed="false" customWidth="true" hidden="false" outlineLevel="0" max="3" min="3" style="1" width="5.74"/>
    <col collapsed="false" customWidth="true" hidden="false" outlineLevel="0" max="4" min="4" style="2" width="14.36"/>
    <col collapsed="false" customWidth="true" hidden="false" outlineLevel="0" max="6" min="5" style="1" width="16.24"/>
    <col collapsed="false" customWidth="true" hidden="false" outlineLevel="0" max="7" min="7" style="1" width="7.87"/>
    <col collapsed="false" customWidth="true" hidden="false" outlineLevel="0" max="8" min="8" style="1" width="10.37"/>
    <col collapsed="false" customWidth="true" hidden="false" outlineLevel="0" max="9" min="9" style="3" width="10.87"/>
    <col collapsed="false" customWidth="true" hidden="false" outlineLevel="0" max="10" min="10" style="1" width="11.12"/>
    <col collapsed="false" customWidth="true" hidden="false" outlineLevel="0" max="11" min="11" style="1" width="11.87"/>
    <col collapsed="false" customWidth="true" hidden="false" outlineLevel="0" max="12" min="12" style="1" width="63.99"/>
    <col collapsed="false" customWidth="false" hidden="false" outlineLevel="0" max="257" min="13" style="1" width="8.99"/>
  </cols>
  <sheetData>
    <row r="1" s="5" customFormat="tru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5" customFormat="true" ht="16.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="5" customFormat="true" ht="16.5" hidden="false" customHeight="false" outlineLevel="0" collapsed="false">
      <c r="A3" s="7" t="s">
        <v>1</v>
      </c>
      <c r="B3" s="8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10" t="s">
        <v>7</v>
      </c>
      <c r="H3" s="10"/>
      <c r="I3" s="10"/>
      <c r="J3" s="10"/>
      <c r="K3" s="10"/>
      <c r="L3" s="11" t="s">
        <v>8</v>
      </c>
      <c r="M3" s="12"/>
    </row>
    <row r="4" customFormat="false" ht="16.5" hidden="false" customHeight="false" outlineLevel="0" collapsed="false">
      <c r="A4" s="7"/>
      <c r="B4" s="8"/>
      <c r="C4" s="8"/>
      <c r="D4" s="9"/>
      <c r="E4" s="8"/>
      <c r="F4" s="8"/>
      <c r="G4" s="13" t="s">
        <v>9</v>
      </c>
      <c r="H4" s="13" t="s">
        <v>10</v>
      </c>
      <c r="I4" s="14" t="s">
        <v>11</v>
      </c>
      <c r="J4" s="13" t="s">
        <v>12</v>
      </c>
      <c r="K4" s="13" t="s">
        <v>13</v>
      </c>
      <c r="L4" s="11"/>
      <c r="M4" s="15"/>
    </row>
    <row r="5" customFormat="false" ht="31.5" hidden="false" customHeight="false" outlineLevel="0" collapsed="false">
      <c r="A5" s="16" t="n">
        <v>1</v>
      </c>
      <c r="B5" s="16" t="n">
        <v>37</v>
      </c>
      <c r="C5" s="16" t="n">
        <v>2</v>
      </c>
      <c r="D5" s="17" t="s">
        <v>14</v>
      </c>
      <c r="E5" s="16" t="n">
        <v>3.25</v>
      </c>
      <c r="F5" s="16" t="n">
        <v>52</v>
      </c>
      <c r="G5" s="16" t="s">
        <v>15</v>
      </c>
      <c r="H5" s="16" t="s">
        <v>16</v>
      </c>
      <c r="I5" s="18" t="s">
        <v>17</v>
      </c>
      <c r="J5" s="16" t="s">
        <v>18</v>
      </c>
      <c r="K5" s="16" t="s">
        <v>19</v>
      </c>
      <c r="L5" s="19" t="s">
        <v>20</v>
      </c>
    </row>
    <row r="6" customFormat="false" ht="15.75" hidden="false" customHeight="false" outlineLevel="0" collapsed="false">
      <c r="A6" s="16" t="n">
        <v>2</v>
      </c>
      <c r="B6" s="16" t="n">
        <v>28</v>
      </c>
      <c r="C6" s="16" t="n">
        <v>1</v>
      </c>
      <c r="D6" s="17" t="s">
        <v>21</v>
      </c>
      <c r="E6" s="16" t="n">
        <v>3.82</v>
      </c>
      <c r="F6" s="16" t="n">
        <v>54</v>
      </c>
      <c r="G6" s="16" t="s">
        <v>22</v>
      </c>
      <c r="H6" s="16" t="s">
        <v>23</v>
      </c>
      <c r="I6" s="18" t="s">
        <v>24</v>
      </c>
      <c r="J6" s="16" t="s">
        <v>25</v>
      </c>
      <c r="K6" s="16" t="s">
        <v>26</v>
      </c>
      <c r="L6" s="19" t="s">
        <v>27</v>
      </c>
    </row>
    <row r="7" customFormat="false" ht="31.5" hidden="false" customHeight="false" outlineLevel="0" collapsed="false">
      <c r="A7" s="16" t="n">
        <v>3</v>
      </c>
      <c r="B7" s="16" t="n">
        <v>24</v>
      </c>
      <c r="C7" s="16" t="n">
        <v>1</v>
      </c>
      <c r="D7" s="17" t="s">
        <v>21</v>
      </c>
      <c r="E7" s="16" t="n">
        <v>2.71</v>
      </c>
      <c r="F7" s="16" t="n">
        <v>50</v>
      </c>
      <c r="G7" s="16" t="s">
        <v>28</v>
      </c>
      <c r="H7" s="16" t="s">
        <v>29</v>
      </c>
      <c r="I7" s="18" t="s">
        <v>30</v>
      </c>
      <c r="J7" s="16" t="s">
        <v>31</v>
      </c>
      <c r="K7" s="16" t="s">
        <v>32</v>
      </c>
      <c r="L7" s="19" t="s">
        <v>33</v>
      </c>
    </row>
    <row r="8" customFormat="false" ht="31.5" hidden="false" customHeight="false" outlineLevel="0" collapsed="false">
      <c r="A8" s="16" t="n">
        <v>4</v>
      </c>
      <c r="B8" s="16" t="n">
        <v>34</v>
      </c>
      <c r="C8" s="16" t="n">
        <v>2</v>
      </c>
      <c r="D8" s="17" t="s">
        <v>21</v>
      </c>
      <c r="E8" s="16" t="n">
        <v>3.95</v>
      </c>
      <c r="F8" s="16" t="n">
        <v>54</v>
      </c>
      <c r="G8" s="16" t="s">
        <v>34</v>
      </c>
      <c r="H8" s="16" t="s">
        <v>35</v>
      </c>
      <c r="I8" s="18" t="s">
        <v>36</v>
      </c>
      <c r="J8" s="16" t="s">
        <v>37</v>
      </c>
      <c r="K8" s="16" t="s">
        <v>38</v>
      </c>
      <c r="L8" s="19" t="s">
        <v>39</v>
      </c>
    </row>
    <row r="9" customFormat="false" ht="15.75" hidden="false" customHeight="false" outlineLevel="0" collapsed="false">
      <c r="A9" s="16" t="n">
        <v>5</v>
      </c>
      <c r="B9" s="16" t="n">
        <v>33</v>
      </c>
      <c r="C9" s="16" t="n">
        <v>2</v>
      </c>
      <c r="D9" s="17" t="s">
        <v>21</v>
      </c>
      <c r="E9" s="16" t="n">
        <v>3.54</v>
      </c>
      <c r="F9" s="16" t="n">
        <v>50</v>
      </c>
      <c r="G9" s="16" t="s">
        <v>40</v>
      </c>
      <c r="H9" s="16" t="s">
        <v>41</v>
      </c>
      <c r="I9" s="18" t="s">
        <v>42</v>
      </c>
      <c r="J9" s="16" t="s">
        <v>43</v>
      </c>
      <c r="K9" s="16" t="s">
        <v>44</v>
      </c>
    </row>
    <row r="10" customFormat="false" ht="15.75" hidden="false" customHeight="false" outlineLevel="0" collapsed="false">
      <c r="A10" s="16" t="n">
        <v>6</v>
      </c>
      <c r="B10" s="16" t="n">
        <v>28</v>
      </c>
      <c r="C10" s="16" t="n">
        <v>1</v>
      </c>
      <c r="D10" s="17" t="s">
        <v>21</v>
      </c>
      <c r="E10" s="16" t="n">
        <v>3.24</v>
      </c>
      <c r="F10" s="16" t="n">
        <v>50</v>
      </c>
      <c r="G10" s="16" t="s">
        <v>45</v>
      </c>
      <c r="H10" s="16" t="s">
        <v>46</v>
      </c>
      <c r="I10" s="18" t="s">
        <v>47</v>
      </c>
      <c r="J10" s="16" t="s">
        <v>48</v>
      </c>
      <c r="K10" s="16" t="s">
        <v>49</v>
      </c>
      <c r="L10" s="20"/>
    </row>
    <row r="11" customFormat="false" ht="15.75" hidden="false" customHeight="false" outlineLevel="0" collapsed="false">
      <c r="A11" s="16" t="n">
        <v>7</v>
      </c>
      <c r="B11" s="16" t="n">
        <v>28</v>
      </c>
      <c r="C11" s="16" t="n">
        <v>1</v>
      </c>
      <c r="D11" s="17" t="s">
        <v>21</v>
      </c>
      <c r="E11" s="16" t="n">
        <v>3.62</v>
      </c>
      <c r="F11" s="16" t="n">
        <v>54</v>
      </c>
      <c r="G11" s="16" t="s">
        <v>50</v>
      </c>
      <c r="H11" s="16" t="s">
        <v>51</v>
      </c>
      <c r="I11" s="18" t="s">
        <v>52</v>
      </c>
      <c r="J11" s="16" t="s">
        <v>53</v>
      </c>
      <c r="K11" s="16" t="s">
        <v>54</v>
      </c>
      <c r="L11" s="20"/>
    </row>
    <row r="12" customFormat="false" ht="15.75" hidden="false" customHeight="false" outlineLevel="0" collapsed="false">
      <c r="A12" s="16" t="n">
        <v>8</v>
      </c>
      <c r="B12" s="16" t="n">
        <v>28</v>
      </c>
      <c r="C12" s="16" t="n">
        <v>1</v>
      </c>
      <c r="D12" s="17" t="s">
        <v>21</v>
      </c>
      <c r="E12" s="16" t="n">
        <v>3.37</v>
      </c>
      <c r="F12" s="16" t="n">
        <v>54</v>
      </c>
      <c r="G12" s="16" t="s">
        <v>55</v>
      </c>
      <c r="H12" s="16" t="s">
        <v>56</v>
      </c>
      <c r="I12" s="18" t="s">
        <v>57</v>
      </c>
      <c r="J12" s="16" t="s">
        <v>58</v>
      </c>
      <c r="K12" s="16" t="s">
        <v>59</v>
      </c>
      <c r="L12" s="20"/>
    </row>
    <row r="13" customFormat="false" ht="15.75" hidden="false" customHeight="false" outlineLevel="0" collapsed="false">
      <c r="A13" s="16" t="n">
        <v>9</v>
      </c>
      <c r="B13" s="16" t="n">
        <v>27</v>
      </c>
      <c r="C13" s="16" t="n">
        <v>1</v>
      </c>
      <c r="D13" s="17" t="s">
        <v>21</v>
      </c>
      <c r="E13" s="16" t="n">
        <v>3.74</v>
      </c>
      <c r="F13" s="16" t="n">
        <v>53</v>
      </c>
      <c r="G13" s="16" t="s">
        <v>60</v>
      </c>
      <c r="H13" s="16" t="s">
        <v>61</v>
      </c>
      <c r="I13" s="18" t="s">
        <v>62</v>
      </c>
      <c r="J13" s="16" t="s">
        <v>63</v>
      </c>
      <c r="K13" s="16" t="s">
        <v>64</v>
      </c>
      <c r="L13" s="20"/>
    </row>
    <row r="14" customFormat="false" ht="15.75" hidden="false" customHeight="false" outlineLevel="0" collapsed="false">
      <c r="A14" s="16" t="n">
        <v>10</v>
      </c>
      <c r="B14" s="16" t="n">
        <v>28</v>
      </c>
      <c r="C14" s="16" t="n">
        <v>1</v>
      </c>
      <c r="D14" s="17" t="s">
        <v>21</v>
      </c>
      <c r="E14" s="16" t="n">
        <v>3.09</v>
      </c>
      <c r="F14" s="16" t="n">
        <v>46</v>
      </c>
      <c r="G14" s="16" t="s">
        <v>65</v>
      </c>
      <c r="H14" s="16" t="s">
        <v>66</v>
      </c>
      <c r="I14" s="18" t="s">
        <v>67</v>
      </c>
      <c r="J14" s="16" t="s">
        <v>68</v>
      </c>
      <c r="K14" s="16" t="s">
        <v>69</v>
      </c>
      <c r="L14" s="20"/>
    </row>
    <row r="15" customFormat="false" ht="15.75" hidden="false" customHeight="false" outlineLevel="0" collapsed="false">
      <c r="A15" s="16" t="n">
        <v>11</v>
      </c>
      <c r="B15" s="16" t="n">
        <v>29</v>
      </c>
      <c r="C15" s="16" t="n">
        <v>1</v>
      </c>
      <c r="D15" s="17" t="s">
        <v>21</v>
      </c>
      <c r="E15" s="16" t="n">
        <v>3.54</v>
      </c>
      <c r="F15" s="16" t="n">
        <v>55</v>
      </c>
      <c r="G15" s="16" t="s">
        <v>70</v>
      </c>
      <c r="H15" s="16" t="s">
        <v>71</v>
      </c>
      <c r="I15" s="21" t="s">
        <v>72</v>
      </c>
      <c r="J15" s="16" t="s">
        <v>73</v>
      </c>
      <c r="K15" s="16" t="s">
        <v>74</v>
      </c>
      <c r="L15" s="20"/>
    </row>
    <row r="16" customFormat="false" ht="15.75" hidden="false" customHeight="false" outlineLevel="0" collapsed="false">
      <c r="A16" s="16" t="n">
        <v>12</v>
      </c>
      <c r="B16" s="16" t="n">
        <v>26</v>
      </c>
      <c r="C16" s="16" t="n">
        <v>1</v>
      </c>
      <c r="D16" s="17" t="s">
        <v>21</v>
      </c>
      <c r="E16" s="16" t="n">
        <v>3.27</v>
      </c>
      <c r="F16" s="16" t="n">
        <v>52</v>
      </c>
      <c r="G16" s="16" t="s">
        <v>75</v>
      </c>
      <c r="H16" s="16" t="s">
        <v>76</v>
      </c>
      <c r="I16" s="18" t="s">
        <v>77</v>
      </c>
      <c r="J16" s="16" t="s">
        <v>78</v>
      </c>
      <c r="K16" s="16" t="s">
        <v>79</v>
      </c>
      <c r="L16" s="20"/>
    </row>
    <row r="17" customFormat="false" ht="15.75" hidden="false" customHeight="false" outlineLevel="0" collapsed="false">
      <c r="A17" s="16" t="n">
        <v>13</v>
      </c>
      <c r="B17" s="16" t="n">
        <v>35</v>
      </c>
      <c r="C17" s="16" t="n">
        <v>2</v>
      </c>
      <c r="D17" s="17" t="s">
        <v>14</v>
      </c>
      <c r="E17" s="16" t="n">
        <v>3.69</v>
      </c>
      <c r="F17" s="16" t="n">
        <v>54</v>
      </c>
      <c r="G17" s="16" t="s">
        <v>80</v>
      </c>
      <c r="H17" s="16" t="s">
        <v>81</v>
      </c>
      <c r="I17" s="18" t="s">
        <v>82</v>
      </c>
      <c r="J17" s="16" t="s">
        <v>83</v>
      </c>
      <c r="K17" s="16" t="s">
        <v>84</v>
      </c>
      <c r="L17" s="20"/>
    </row>
    <row r="18" customFormat="false" ht="15.75" hidden="false" customHeight="false" outlineLevel="0" collapsed="false">
      <c r="A18" s="16" t="n">
        <v>14</v>
      </c>
      <c r="B18" s="16" t="n">
        <v>29</v>
      </c>
      <c r="C18" s="16" t="n">
        <v>2</v>
      </c>
      <c r="D18" s="17" t="s">
        <v>14</v>
      </c>
      <c r="E18" s="16" t="n">
        <v>4.13</v>
      </c>
      <c r="F18" s="16" t="n">
        <v>55</v>
      </c>
      <c r="G18" s="16" t="s">
        <v>85</v>
      </c>
      <c r="H18" s="16" t="s">
        <v>86</v>
      </c>
      <c r="I18" s="18" t="s">
        <v>87</v>
      </c>
      <c r="J18" s="16" t="s">
        <v>88</v>
      </c>
      <c r="K18" s="16" t="s">
        <v>89</v>
      </c>
      <c r="L18" s="20"/>
    </row>
    <row r="19" customFormat="false" ht="15.75" hidden="false" customHeight="false" outlineLevel="0" collapsed="false">
      <c r="A19" s="16" t="n">
        <v>15</v>
      </c>
      <c r="B19" s="16" t="n">
        <v>26</v>
      </c>
      <c r="C19" s="16" t="n">
        <v>1</v>
      </c>
      <c r="D19" s="17" t="s">
        <v>21</v>
      </c>
      <c r="E19" s="16" t="n">
        <v>3.81</v>
      </c>
      <c r="F19" s="16" t="n">
        <v>54</v>
      </c>
      <c r="G19" s="16" t="s">
        <v>90</v>
      </c>
      <c r="H19" s="16" t="s">
        <v>91</v>
      </c>
      <c r="I19" s="21" t="s">
        <v>72</v>
      </c>
      <c r="J19" s="16" t="s">
        <v>92</v>
      </c>
      <c r="K19" s="16" t="s">
        <v>93</v>
      </c>
      <c r="L19" s="20"/>
    </row>
    <row r="20" customFormat="false" ht="15.75" hidden="false" customHeight="false" outlineLevel="0" collapsed="false">
      <c r="A20" s="16" t="n">
        <v>16</v>
      </c>
      <c r="B20" s="16" t="n">
        <v>29</v>
      </c>
      <c r="C20" s="16" t="n">
        <v>2</v>
      </c>
      <c r="D20" s="17" t="s">
        <v>21</v>
      </c>
      <c r="E20" s="16" t="n">
        <v>3.44</v>
      </c>
      <c r="F20" s="16" t="n">
        <v>54</v>
      </c>
      <c r="G20" s="16" t="s">
        <v>94</v>
      </c>
      <c r="H20" s="16" t="s">
        <v>95</v>
      </c>
      <c r="I20" s="18" t="s">
        <v>96</v>
      </c>
      <c r="J20" s="16" t="s">
        <v>97</v>
      </c>
      <c r="K20" s="16" t="s">
        <v>98</v>
      </c>
      <c r="L20" s="20"/>
    </row>
    <row r="21" customFormat="false" ht="15.75" hidden="false" customHeight="false" outlineLevel="0" collapsed="false">
      <c r="A21" s="16" t="n">
        <v>17</v>
      </c>
      <c r="B21" s="16" t="n">
        <v>22</v>
      </c>
      <c r="C21" s="16" t="n">
        <v>1</v>
      </c>
      <c r="D21" s="17" t="s">
        <v>21</v>
      </c>
      <c r="E21" s="16" t="n">
        <v>3.56</v>
      </c>
      <c r="F21" s="16" t="n">
        <v>52</v>
      </c>
      <c r="G21" s="16" t="s">
        <v>99</v>
      </c>
      <c r="H21" s="16" t="s">
        <v>100</v>
      </c>
      <c r="I21" s="18" t="s">
        <v>101</v>
      </c>
      <c r="J21" s="16" t="s">
        <v>102</v>
      </c>
      <c r="K21" s="16" t="s">
        <v>103</v>
      </c>
      <c r="L21" s="20"/>
    </row>
    <row r="22" customFormat="false" ht="15.75" hidden="false" customHeight="false" outlineLevel="0" collapsed="false">
      <c r="A22" s="16" t="n">
        <v>18</v>
      </c>
      <c r="B22" s="16" t="n">
        <v>28</v>
      </c>
      <c r="C22" s="16" t="n">
        <v>1</v>
      </c>
      <c r="D22" s="17" t="s">
        <v>21</v>
      </c>
      <c r="E22" s="16" t="n">
        <v>3.59</v>
      </c>
      <c r="F22" s="16" t="n">
        <v>54</v>
      </c>
      <c r="G22" s="16" t="s">
        <v>104</v>
      </c>
      <c r="H22" s="16" t="s">
        <v>105</v>
      </c>
      <c r="I22" s="18" t="s">
        <v>106</v>
      </c>
      <c r="J22" s="16" t="s">
        <v>107</v>
      </c>
      <c r="K22" s="16" t="s">
        <v>108</v>
      </c>
      <c r="L22" s="20"/>
    </row>
    <row r="23" customFormat="false" ht="15.75" hidden="false" customHeight="false" outlineLevel="0" collapsed="false">
      <c r="A23" s="16" t="n">
        <v>19</v>
      </c>
      <c r="B23" s="16" t="n">
        <v>28</v>
      </c>
      <c r="C23" s="16" t="n">
        <v>1</v>
      </c>
      <c r="D23" s="17" t="s">
        <v>21</v>
      </c>
      <c r="E23" s="16" t="n">
        <v>3.51</v>
      </c>
      <c r="F23" s="16" t="n">
        <v>50</v>
      </c>
      <c r="G23" s="16" t="s">
        <v>109</v>
      </c>
      <c r="H23" s="16" t="s">
        <v>110</v>
      </c>
      <c r="I23" s="18" t="s">
        <v>111</v>
      </c>
      <c r="J23" s="16" t="s">
        <v>112</v>
      </c>
      <c r="K23" s="16" t="s">
        <v>113</v>
      </c>
      <c r="L23" s="20"/>
    </row>
    <row r="24" customFormat="false" ht="15.75" hidden="false" customHeight="false" outlineLevel="0" collapsed="false">
      <c r="A24" s="16" t="n">
        <v>20</v>
      </c>
      <c r="B24" s="16" t="n">
        <v>32</v>
      </c>
      <c r="C24" s="16" t="n">
        <v>1</v>
      </c>
      <c r="D24" s="17" t="s">
        <v>21</v>
      </c>
      <c r="E24" s="16" t="n">
        <v>3.69</v>
      </c>
      <c r="F24" s="16" t="n">
        <v>52</v>
      </c>
      <c r="G24" s="16" t="s">
        <v>114</v>
      </c>
      <c r="H24" s="16" t="s">
        <v>115</v>
      </c>
      <c r="I24" s="18" t="s">
        <v>116</v>
      </c>
      <c r="J24" s="16" t="s">
        <v>117</v>
      </c>
      <c r="K24" s="16" t="s">
        <v>118</v>
      </c>
      <c r="L24" s="20"/>
    </row>
    <row r="25" customFormat="false" ht="15.75" hidden="false" customHeight="false" outlineLevel="0" collapsed="false">
      <c r="A25" s="16" t="n">
        <v>22</v>
      </c>
      <c r="B25" s="16" t="n">
        <v>23</v>
      </c>
      <c r="C25" s="16" t="n">
        <v>1</v>
      </c>
      <c r="D25" s="17" t="s">
        <v>21</v>
      </c>
      <c r="E25" s="16" t="n">
        <v>3.44</v>
      </c>
      <c r="F25" s="16" t="n">
        <v>53</v>
      </c>
      <c r="G25" s="16" t="s">
        <v>119</v>
      </c>
      <c r="H25" s="16" t="s">
        <v>120</v>
      </c>
      <c r="I25" s="18" t="s">
        <v>121</v>
      </c>
      <c r="J25" s="16" t="s">
        <v>122</v>
      </c>
      <c r="K25" s="16" t="s">
        <v>123</v>
      </c>
      <c r="L25" s="20"/>
    </row>
    <row r="26" customFormat="false" ht="15.75" hidden="false" customHeight="false" outlineLevel="0" collapsed="false">
      <c r="A26" s="16" t="n">
        <v>24</v>
      </c>
      <c r="B26" s="16" t="n">
        <v>28</v>
      </c>
      <c r="C26" s="16" t="n">
        <v>1</v>
      </c>
      <c r="D26" s="17" t="s">
        <v>21</v>
      </c>
      <c r="E26" s="16" t="n">
        <v>3.52</v>
      </c>
      <c r="F26" s="16" t="n">
        <v>54</v>
      </c>
      <c r="G26" s="16" t="s">
        <v>124</v>
      </c>
      <c r="H26" s="16" t="s">
        <v>125</v>
      </c>
      <c r="I26" s="18" t="s">
        <v>126</v>
      </c>
      <c r="J26" s="16" t="s">
        <v>127</v>
      </c>
      <c r="K26" s="16" t="s">
        <v>128</v>
      </c>
      <c r="L26" s="20"/>
    </row>
    <row r="27" customFormat="false" ht="15.75" hidden="false" customHeight="false" outlineLevel="0" collapsed="false">
      <c r="A27" s="16" t="n">
        <v>25</v>
      </c>
      <c r="B27" s="16" t="n">
        <v>27</v>
      </c>
      <c r="C27" s="16" t="n">
        <v>1</v>
      </c>
      <c r="D27" s="17" t="s">
        <v>21</v>
      </c>
      <c r="E27" s="16" t="n">
        <v>3.37</v>
      </c>
      <c r="F27" s="16" t="n">
        <v>51</v>
      </c>
      <c r="G27" s="16" t="s">
        <v>129</v>
      </c>
      <c r="H27" s="16" t="s">
        <v>130</v>
      </c>
      <c r="I27" s="18" t="s">
        <v>131</v>
      </c>
      <c r="J27" s="16" t="s">
        <v>132</v>
      </c>
      <c r="K27" s="16" t="s">
        <v>133</v>
      </c>
      <c r="L27" s="20"/>
    </row>
    <row r="28" customFormat="false" ht="15.75" hidden="false" customHeight="false" outlineLevel="0" collapsed="false">
      <c r="A28" s="16" t="n">
        <v>26</v>
      </c>
      <c r="B28" s="16" t="n">
        <v>31</v>
      </c>
      <c r="C28" s="16" t="n">
        <v>2</v>
      </c>
      <c r="D28" s="17" t="s">
        <v>14</v>
      </c>
      <c r="E28" s="16" t="n">
        <v>3.52</v>
      </c>
      <c r="F28" s="16" t="n">
        <v>52</v>
      </c>
      <c r="G28" s="16" t="s">
        <v>134</v>
      </c>
      <c r="H28" s="16" t="s">
        <v>135</v>
      </c>
      <c r="I28" s="18" t="s">
        <v>136</v>
      </c>
      <c r="J28" s="16" t="s">
        <v>137</v>
      </c>
      <c r="K28" s="16" t="s">
        <v>138</v>
      </c>
      <c r="L28" s="20"/>
    </row>
    <row r="29" customFormat="false" ht="15.75" hidden="false" customHeight="false" outlineLevel="0" collapsed="false">
      <c r="A29" s="16" t="n">
        <v>27</v>
      </c>
      <c r="B29" s="16" t="n">
        <v>24</v>
      </c>
      <c r="C29" s="16" t="n">
        <v>1</v>
      </c>
      <c r="D29" s="17" t="s">
        <v>21</v>
      </c>
      <c r="E29" s="16" t="n">
        <v>3.21</v>
      </c>
      <c r="F29" s="16" t="n">
        <v>49</v>
      </c>
      <c r="G29" s="16" t="s">
        <v>139</v>
      </c>
      <c r="H29" s="16" t="s">
        <v>140</v>
      </c>
      <c r="I29" s="18" t="s">
        <v>141</v>
      </c>
      <c r="J29" s="16" t="s">
        <v>142</v>
      </c>
      <c r="K29" s="16" t="s">
        <v>143</v>
      </c>
      <c r="L29" s="20"/>
    </row>
    <row r="30" customFormat="false" ht="15.75" hidden="false" customHeight="false" outlineLevel="0" collapsed="false">
      <c r="A30" s="16" t="n">
        <v>28</v>
      </c>
      <c r="B30" s="16" t="n">
        <v>25</v>
      </c>
      <c r="C30" s="16" t="n">
        <v>1</v>
      </c>
      <c r="D30" s="17" t="s">
        <v>21</v>
      </c>
      <c r="E30" s="16" t="n">
        <v>3.15</v>
      </c>
      <c r="F30" s="16" t="n">
        <v>50</v>
      </c>
      <c r="G30" s="16" t="s">
        <v>144</v>
      </c>
      <c r="H30" s="16" t="s">
        <v>145</v>
      </c>
      <c r="I30" s="18" t="s">
        <v>146</v>
      </c>
      <c r="J30" s="16" t="s">
        <v>147</v>
      </c>
      <c r="K30" s="16" t="s">
        <v>148</v>
      </c>
      <c r="L30" s="20"/>
    </row>
    <row r="31" customFormat="false" ht="15.75" hidden="false" customHeight="false" outlineLevel="0" collapsed="false">
      <c r="A31" s="16" t="n">
        <v>29</v>
      </c>
      <c r="B31" s="16" t="n">
        <v>40</v>
      </c>
      <c r="C31" s="16" t="n">
        <v>2</v>
      </c>
      <c r="D31" s="17" t="s">
        <v>21</v>
      </c>
      <c r="E31" s="16" t="n">
        <v>3.68</v>
      </c>
      <c r="F31" s="16" t="n">
        <v>54</v>
      </c>
      <c r="G31" s="16" t="s">
        <v>149</v>
      </c>
      <c r="H31" s="16" t="s">
        <v>150</v>
      </c>
      <c r="I31" s="18" t="s">
        <v>151</v>
      </c>
      <c r="J31" s="16" t="s">
        <v>152</v>
      </c>
      <c r="K31" s="16" t="s">
        <v>153</v>
      </c>
      <c r="L31" s="20"/>
    </row>
    <row r="32" customFormat="false" ht="15.75" hidden="false" customHeight="false" outlineLevel="0" collapsed="false">
      <c r="A32" s="16" t="n">
        <v>30</v>
      </c>
      <c r="B32" s="16" t="n">
        <v>27</v>
      </c>
      <c r="C32" s="16" t="n">
        <v>1</v>
      </c>
      <c r="D32" s="17" t="s">
        <v>21</v>
      </c>
      <c r="E32" s="16" t="n">
        <v>3.32</v>
      </c>
      <c r="F32" s="16" t="n">
        <v>53</v>
      </c>
      <c r="G32" s="16" t="s">
        <v>154</v>
      </c>
      <c r="H32" s="16" t="s">
        <v>155</v>
      </c>
      <c r="I32" s="18" t="s">
        <v>156</v>
      </c>
      <c r="J32" s="16" t="s">
        <v>157</v>
      </c>
      <c r="K32" s="16" t="s">
        <v>158</v>
      </c>
      <c r="L32" s="20"/>
    </row>
    <row r="33" customFormat="false" ht="15.75" hidden="false" customHeight="false" outlineLevel="0" collapsed="false">
      <c r="A33" s="16" t="n">
        <v>31</v>
      </c>
      <c r="B33" s="16" t="n">
        <v>34</v>
      </c>
      <c r="C33" s="16" t="n">
        <v>2</v>
      </c>
      <c r="D33" s="17" t="s">
        <v>14</v>
      </c>
      <c r="E33" s="16" t="n">
        <v>3.31</v>
      </c>
      <c r="F33" s="16" t="n">
        <v>55</v>
      </c>
      <c r="G33" s="16" t="s">
        <v>159</v>
      </c>
      <c r="H33" s="16" t="s">
        <v>160</v>
      </c>
      <c r="I33" s="18" t="s">
        <v>161</v>
      </c>
      <c r="J33" s="16" t="s">
        <v>162</v>
      </c>
      <c r="K33" s="16" t="s">
        <v>163</v>
      </c>
      <c r="L33" s="20"/>
    </row>
    <row r="34" customFormat="false" ht="15.75" hidden="false" customHeight="false" outlineLevel="0" collapsed="false">
      <c r="A34" s="16" t="n">
        <v>32</v>
      </c>
      <c r="B34" s="16" t="n">
        <v>22</v>
      </c>
      <c r="C34" s="16" t="n">
        <v>1</v>
      </c>
      <c r="D34" s="17" t="s">
        <v>21</v>
      </c>
      <c r="E34" s="16" t="n">
        <v>3.45</v>
      </c>
      <c r="F34" s="16" t="n">
        <v>50</v>
      </c>
      <c r="G34" s="16" t="s">
        <v>164</v>
      </c>
      <c r="H34" s="16" t="s">
        <v>165</v>
      </c>
      <c r="I34" s="18" t="s">
        <v>166</v>
      </c>
      <c r="J34" s="16" t="s">
        <v>167</v>
      </c>
      <c r="K34" s="16" t="s">
        <v>168</v>
      </c>
      <c r="L34" s="20"/>
    </row>
    <row r="35" customFormat="false" ht="15.75" hidden="false" customHeight="false" outlineLevel="0" collapsed="false">
      <c r="A35" s="16" t="n">
        <v>33</v>
      </c>
      <c r="B35" s="16" t="n">
        <v>28</v>
      </c>
      <c r="C35" s="16" t="n">
        <v>1</v>
      </c>
      <c r="D35" s="17" t="s">
        <v>21</v>
      </c>
      <c r="E35" s="16" t="n">
        <v>3.35</v>
      </c>
      <c r="F35" s="16" t="n">
        <v>52</v>
      </c>
      <c r="G35" s="16" t="s">
        <v>169</v>
      </c>
      <c r="H35" s="16" t="s">
        <v>170</v>
      </c>
      <c r="I35" s="21" t="s">
        <v>72</v>
      </c>
      <c r="J35" s="16" t="s">
        <v>171</v>
      </c>
      <c r="K35" s="16" t="s">
        <v>172</v>
      </c>
      <c r="L35" s="20"/>
    </row>
    <row r="36" customFormat="false" ht="15.75" hidden="false" customHeight="false" outlineLevel="0" collapsed="false">
      <c r="A36" s="16" t="n">
        <v>34</v>
      </c>
      <c r="B36" s="16" t="n">
        <v>26</v>
      </c>
      <c r="C36" s="16" t="n">
        <v>1</v>
      </c>
      <c r="D36" s="17" t="s">
        <v>21</v>
      </c>
      <c r="E36" s="16" t="n">
        <v>3.35</v>
      </c>
      <c r="F36" s="16" t="n">
        <v>52</v>
      </c>
      <c r="G36" s="16" t="s">
        <v>173</v>
      </c>
      <c r="H36" s="16" t="s">
        <v>174</v>
      </c>
      <c r="I36" s="18" t="s">
        <v>175</v>
      </c>
      <c r="J36" s="16" t="s">
        <v>176</v>
      </c>
      <c r="K36" s="16" t="s">
        <v>177</v>
      </c>
      <c r="L36" s="20"/>
    </row>
    <row r="37" customFormat="false" ht="15.75" hidden="false" customHeight="false" outlineLevel="0" collapsed="false">
      <c r="A37" s="16" t="n">
        <v>35</v>
      </c>
      <c r="B37" s="16" t="n">
        <v>30</v>
      </c>
      <c r="C37" s="16" t="n">
        <v>1</v>
      </c>
      <c r="D37" s="17" t="s">
        <v>14</v>
      </c>
      <c r="E37" s="16" t="n">
        <v>3.29</v>
      </c>
      <c r="F37" s="16" t="n">
        <v>49</v>
      </c>
      <c r="G37" s="16" t="s">
        <v>178</v>
      </c>
      <c r="H37" s="16" t="s">
        <v>179</v>
      </c>
      <c r="I37" s="18" t="s">
        <v>180</v>
      </c>
      <c r="J37" s="16" t="s">
        <v>181</v>
      </c>
      <c r="K37" s="16" t="s">
        <v>182</v>
      </c>
      <c r="L37" s="20"/>
    </row>
    <row r="38" customFormat="false" ht="15.75" hidden="false" customHeight="false" outlineLevel="0" collapsed="false">
      <c r="A38" s="16" t="n">
        <v>36</v>
      </c>
      <c r="B38" s="16" t="n">
        <v>26</v>
      </c>
      <c r="C38" s="16" t="n">
        <v>1</v>
      </c>
      <c r="D38" s="17" t="s">
        <v>14</v>
      </c>
      <c r="E38" s="16" t="n">
        <v>3.24</v>
      </c>
      <c r="F38" s="16" t="n">
        <v>53</v>
      </c>
      <c r="G38" s="16" t="s">
        <v>183</v>
      </c>
      <c r="H38" s="16" t="s">
        <v>184</v>
      </c>
      <c r="I38" s="18" t="s">
        <v>185</v>
      </c>
      <c r="J38" s="16" t="s">
        <v>186</v>
      </c>
      <c r="K38" s="16" t="s">
        <v>187</v>
      </c>
      <c r="L38" s="20"/>
    </row>
    <row r="39" customFormat="false" ht="15.75" hidden="false" customHeight="false" outlineLevel="0" collapsed="false">
      <c r="A39" s="16" t="n">
        <v>37</v>
      </c>
      <c r="B39" s="16" t="n">
        <v>26</v>
      </c>
      <c r="C39" s="16" t="n">
        <v>1</v>
      </c>
      <c r="D39" s="17" t="s">
        <v>21</v>
      </c>
      <c r="E39" s="16" t="n">
        <v>3.42</v>
      </c>
      <c r="F39" s="16" t="n">
        <v>53</v>
      </c>
      <c r="G39" s="16" t="s">
        <v>188</v>
      </c>
      <c r="H39" s="16" t="s">
        <v>189</v>
      </c>
      <c r="I39" s="18" t="s">
        <v>190</v>
      </c>
      <c r="J39" s="16" t="s">
        <v>191</v>
      </c>
      <c r="K39" s="16" t="s">
        <v>192</v>
      </c>
      <c r="L39" s="20"/>
    </row>
    <row r="40" customFormat="false" ht="15.75" hidden="false" customHeight="false" outlineLevel="0" collapsed="false">
      <c r="A40" s="16" t="n">
        <v>38</v>
      </c>
      <c r="B40" s="16" t="n">
        <v>27</v>
      </c>
      <c r="C40" s="16" t="n">
        <v>1</v>
      </c>
      <c r="D40" s="17" t="s">
        <v>21</v>
      </c>
      <c r="E40" s="16" t="n">
        <v>3.65</v>
      </c>
      <c r="F40" s="16" t="n">
        <v>54</v>
      </c>
      <c r="G40" s="16" t="s">
        <v>193</v>
      </c>
      <c r="H40" s="16" t="s">
        <v>194</v>
      </c>
      <c r="I40" s="18" t="s">
        <v>195</v>
      </c>
      <c r="J40" s="16" t="s">
        <v>196</v>
      </c>
      <c r="K40" s="16" t="s">
        <v>197</v>
      </c>
      <c r="L40" s="20"/>
    </row>
    <row r="41" customFormat="false" ht="15.75" hidden="false" customHeight="false" outlineLevel="0" collapsed="false">
      <c r="A41" s="16" t="n">
        <v>39</v>
      </c>
      <c r="B41" s="16" t="n">
        <v>28</v>
      </c>
      <c r="C41" s="16" t="n">
        <v>1</v>
      </c>
      <c r="D41" s="17" t="s">
        <v>21</v>
      </c>
      <c r="E41" s="16" t="n">
        <v>3.55</v>
      </c>
      <c r="F41" s="16" t="n">
        <v>52</v>
      </c>
      <c r="G41" s="16" t="s">
        <v>198</v>
      </c>
      <c r="H41" s="16" t="s">
        <v>199</v>
      </c>
      <c r="I41" s="18" t="s">
        <v>200</v>
      </c>
      <c r="J41" s="16" t="s">
        <v>201</v>
      </c>
      <c r="K41" s="16" t="s">
        <v>202</v>
      </c>
      <c r="L41" s="20"/>
    </row>
    <row r="42" customFormat="false" ht="15.75" hidden="false" customHeight="false" outlineLevel="0" collapsed="false">
      <c r="A42" s="16" t="n">
        <v>41</v>
      </c>
      <c r="B42" s="16" t="n">
        <v>28</v>
      </c>
      <c r="C42" s="16" t="n">
        <v>1</v>
      </c>
      <c r="D42" s="17" t="s">
        <v>21</v>
      </c>
      <c r="E42" s="16" t="n">
        <v>3.51</v>
      </c>
      <c r="F42" s="16" t="n">
        <v>52</v>
      </c>
      <c r="G42" s="16" t="s">
        <v>203</v>
      </c>
      <c r="H42" s="16" t="s">
        <v>204</v>
      </c>
      <c r="I42" s="18" t="s">
        <v>205</v>
      </c>
      <c r="J42" s="16" t="s">
        <v>206</v>
      </c>
      <c r="K42" s="16" t="s">
        <v>207</v>
      </c>
      <c r="L42" s="20"/>
    </row>
    <row r="43" customFormat="false" ht="16.5" hidden="false" customHeight="false" outlineLevel="0" collapsed="false">
      <c r="A43" s="16" t="n">
        <v>42</v>
      </c>
      <c r="B43" s="16" t="n">
        <v>38</v>
      </c>
      <c r="C43" s="16" t="n">
        <v>2</v>
      </c>
      <c r="D43" s="17" t="s">
        <v>14</v>
      </c>
      <c r="E43" s="16" t="n">
        <v>3.29</v>
      </c>
      <c r="F43" s="16" t="n">
        <v>51</v>
      </c>
      <c r="G43" s="16" t="s">
        <v>208</v>
      </c>
      <c r="H43" s="16" t="s">
        <v>209</v>
      </c>
      <c r="I43" s="18" t="s">
        <v>210</v>
      </c>
      <c r="J43" s="16" t="s">
        <v>211</v>
      </c>
      <c r="K43" s="16" t="s">
        <v>212</v>
      </c>
      <c r="L43" s="20"/>
    </row>
    <row r="44" customFormat="false" ht="15.75" hidden="false" customHeight="false" outlineLevel="0" collapsed="false">
      <c r="A44" s="22"/>
      <c r="B44" s="23"/>
      <c r="C44" s="23"/>
      <c r="D44" s="24"/>
      <c r="E44" s="23"/>
      <c r="F44" s="23"/>
      <c r="G44" s="23"/>
      <c r="H44" s="23"/>
      <c r="I44" s="25"/>
      <c r="J44" s="23"/>
      <c r="K44" s="23"/>
      <c r="L44" s="26"/>
      <c r="M44" s="15"/>
    </row>
    <row r="45" customFormat="false" ht="15.75" hidden="false" customHeight="false" outlineLevel="0" collapsed="false">
      <c r="A45" s="15"/>
      <c r="B45" s="15"/>
      <c r="C45" s="15"/>
      <c r="D45" s="27"/>
      <c r="E45" s="15"/>
      <c r="F45" s="15"/>
      <c r="G45" s="15"/>
      <c r="H45" s="15"/>
      <c r="I45" s="28"/>
      <c r="J45" s="15"/>
      <c r="K45" s="15"/>
      <c r="L45" s="29"/>
    </row>
    <row r="46" customFormat="false" ht="15.75" hidden="false" customHeight="false" outlineLevel="0" collapsed="false">
      <c r="L46" s="16"/>
    </row>
    <row r="47" customFormat="false" ht="15.75" hidden="false" customHeight="false" outlineLevel="0" collapsed="false">
      <c r="L47" s="16"/>
    </row>
    <row r="48" customFormat="false" ht="15.75" hidden="false" customHeight="false" outlineLevel="0" collapsed="false">
      <c r="L48" s="16"/>
    </row>
  </sheetData>
  <mergeCells count="9">
    <mergeCell ref="A1:L1"/>
    <mergeCell ref="A3:A4"/>
    <mergeCell ref="B3:B4"/>
    <mergeCell ref="C3:C4"/>
    <mergeCell ref="D3:D4"/>
    <mergeCell ref="E3:E4"/>
    <mergeCell ref="F3:F4"/>
    <mergeCell ref="G3:K3"/>
    <mergeCell ref="L3:L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30" width="8.99"/>
    <col collapsed="false" customWidth="true" hidden="false" outlineLevel="0" max="3" min="3" style="30" width="13.99"/>
    <col collapsed="false" customWidth="true" hidden="false" outlineLevel="0" max="4" min="4" style="31" width="15.75"/>
    <col collapsed="false" customWidth="true" hidden="false" outlineLevel="0" max="5" min="5" style="30" width="0.87"/>
    <col collapsed="false" customWidth="false" hidden="false" outlineLevel="0" max="6" min="6" style="30" width="8.99"/>
    <col collapsed="false" customWidth="true" hidden="false" outlineLevel="0" max="8" min="7" style="30" width="13.12"/>
    <col collapsed="false" customWidth="true" hidden="false" outlineLevel="0" max="9" min="9" style="31" width="16.62"/>
    <col collapsed="false" customWidth="true" hidden="false" outlineLevel="0" max="10" min="10" style="30" width="0.87"/>
    <col collapsed="false" customWidth="false" hidden="false" outlineLevel="0" max="13" min="11" style="30" width="8.99"/>
    <col collapsed="false" customWidth="true" hidden="false" outlineLevel="0" max="14" min="14" style="31" width="16.37"/>
    <col collapsed="false" customWidth="true" hidden="false" outlineLevel="0" max="15" min="15" style="30" width="0.5"/>
    <col collapsed="false" customWidth="false" hidden="false" outlineLevel="0" max="18" min="16" style="30" width="8.99"/>
    <col collapsed="false" customWidth="true" hidden="false" outlineLevel="0" max="19" min="19" style="31" width="16.12"/>
    <col collapsed="false" customWidth="true" hidden="false" outlineLevel="0" max="20" min="20" style="30" width="0.5"/>
    <col collapsed="false" customWidth="false" hidden="false" outlineLevel="0" max="22" min="21" style="30" width="8.99"/>
    <col collapsed="false" customWidth="true" hidden="false" outlineLevel="0" max="23" min="23" style="30" width="10.62"/>
    <col collapsed="false" customWidth="true" hidden="false" outlineLevel="0" max="24" min="24" style="31" width="16.24"/>
    <col collapsed="false" customWidth="false" hidden="false" outlineLevel="0" max="257" min="25" style="30" width="8.99"/>
  </cols>
  <sheetData>
    <row r="1" customFormat="false" ht="15.75" hidden="false" customHeight="false" outlineLevel="0" collapsed="false">
      <c r="A1" s="32" t="s">
        <v>213</v>
      </c>
    </row>
    <row r="3" s="32" customFormat="true" ht="35.1" hidden="false" customHeight="true" outlineLevel="0" collapsed="false">
      <c r="A3" s="33" t="s">
        <v>214</v>
      </c>
      <c r="B3" s="33"/>
      <c r="C3" s="33"/>
      <c r="D3" s="33"/>
      <c r="E3" s="34"/>
      <c r="F3" s="33" t="s">
        <v>215</v>
      </c>
      <c r="G3" s="33"/>
      <c r="H3" s="33"/>
      <c r="I3" s="33"/>
      <c r="J3" s="34"/>
      <c r="K3" s="33" t="s">
        <v>216</v>
      </c>
      <c r="L3" s="33"/>
      <c r="M3" s="33"/>
      <c r="N3" s="33"/>
      <c r="O3" s="34"/>
      <c r="P3" s="33" t="s">
        <v>217</v>
      </c>
      <c r="Q3" s="33"/>
      <c r="R3" s="33"/>
      <c r="S3" s="33"/>
      <c r="T3" s="34"/>
      <c r="U3" s="33" t="s">
        <v>218</v>
      </c>
      <c r="V3" s="33"/>
      <c r="W3" s="33"/>
      <c r="X3" s="33"/>
    </row>
    <row r="4" s="35" customFormat="true" ht="35.1" hidden="false" customHeight="true" outlineLevel="0" collapsed="false">
      <c r="A4" s="35" t="s">
        <v>219</v>
      </c>
      <c r="B4" s="35" t="s">
        <v>220</v>
      </c>
      <c r="C4" s="35" t="s">
        <v>221</v>
      </c>
      <c r="D4" s="36" t="s">
        <v>222</v>
      </c>
      <c r="F4" s="35" t="s">
        <v>219</v>
      </c>
      <c r="G4" s="35" t="s">
        <v>220</v>
      </c>
      <c r="H4" s="35" t="s">
        <v>221</v>
      </c>
      <c r="I4" s="36" t="s">
        <v>222</v>
      </c>
      <c r="K4" s="35" t="s">
        <v>219</v>
      </c>
      <c r="L4" s="35" t="s">
        <v>220</v>
      </c>
      <c r="M4" s="35" t="s">
        <v>221</v>
      </c>
      <c r="N4" s="36" t="s">
        <v>222</v>
      </c>
      <c r="P4" s="35" t="s">
        <v>219</v>
      </c>
      <c r="Q4" s="35" t="s">
        <v>220</v>
      </c>
      <c r="R4" s="35" t="s">
        <v>221</v>
      </c>
      <c r="S4" s="36" t="s">
        <v>222</v>
      </c>
      <c r="U4" s="35" t="s">
        <v>219</v>
      </c>
      <c r="V4" s="35" t="s">
        <v>220</v>
      </c>
      <c r="W4" s="35" t="s">
        <v>221</v>
      </c>
      <c r="X4" s="36" t="s">
        <v>222</v>
      </c>
    </row>
    <row r="5" customFormat="false" ht="15.75" hidden="false" customHeight="false" outlineLevel="0" collapsed="false">
      <c r="A5" s="30" t="s">
        <v>223</v>
      </c>
      <c r="B5" s="37" t="s">
        <v>224</v>
      </c>
      <c r="C5" s="37" t="s">
        <v>225</v>
      </c>
      <c r="D5" s="31" t="n">
        <v>33</v>
      </c>
      <c r="F5" s="30" t="s">
        <v>226</v>
      </c>
      <c r="G5" s="37" t="s">
        <v>227</v>
      </c>
      <c r="H5" s="37"/>
      <c r="I5" s="31" t="n">
        <v>7</v>
      </c>
      <c r="K5" s="30" t="s">
        <v>228</v>
      </c>
      <c r="L5" s="37" t="s">
        <v>229</v>
      </c>
      <c r="M5" s="37"/>
      <c r="N5" s="31" t="n">
        <v>11</v>
      </c>
      <c r="P5" s="30" t="s">
        <v>230</v>
      </c>
      <c r="Q5" s="37" t="s">
        <v>231</v>
      </c>
      <c r="R5" s="37" t="s">
        <v>232</v>
      </c>
      <c r="S5" s="31" t="n">
        <v>7</v>
      </c>
      <c r="U5" s="30" t="s">
        <v>233</v>
      </c>
      <c r="V5" s="37" t="s">
        <v>234</v>
      </c>
      <c r="W5" s="37"/>
      <c r="X5" s="31" t="n">
        <v>23</v>
      </c>
    </row>
    <row r="6" customFormat="false" ht="15.75" hidden="false" customHeight="false" outlineLevel="0" collapsed="false">
      <c r="A6" s="30" t="s">
        <v>235</v>
      </c>
      <c r="B6" s="37" t="s">
        <v>224</v>
      </c>
      <c r="C6" s="37"/>
      <c r="D6" s="31" t="n">
        <v>33</v>
      </c>
      <c r="F6" s="30" t="s">
        <v>236</v>
      </c>
      <c r="G6" s="37" t="s">
        <v>237</v>
      </c>
      <c r="H6" s="37" t="s">
        <v>238</v>
      </c>
      <c r="I6" s="31" t="n">
        <v>5</v>
      </c>
      <c r="K6" s="30" t="s">
        <v>239</v>
      </c>
      <c r="L6" s="37" t="s">
        <v>227</v>
      </c>
      <c r="M6" s="37" t="s">
        <v>240</v>
      </c>
      <c r="N6" s="31" t="n">
        <v>9</v>
      </c>
      <c r="P6" s="30" t="s">
        <v>241</v>
      </c>
      <c r="Q6" s="37" t="s">
        <v>231</v>
      </c>
      <c r="R6" s="37" t="s">
        <v>242</v>
      </c>
      <c r="S6" s="31" t="n">
        <v>6</v>
      </c>
      <c r="U6" s="30" t="s">
        <v>243</v>
      </c>
      <c r="V6" s="37" t="s">
        <v>244</v>
      </c>
      <c r="W6" s="37" t="s">
        <v>245</v>
      </c>
      <c r="X6" s="31" t="n">
        <v>22</v>
      </c>
    </row>
    <row r="7" customFormat="false" ht="15.75" hidden="false" customHeight="false" outlineLevel="0" collapsed="false">
      <c r="A7" s="30" t="s">
        <v>246</v>
      </c>
      <c r="B7" s="37" t="s">
        <v>224</v>
      </c>
      <c r="C7" s="37" t="s">
        <v>247</v>
      </c>
      <c r="D7" s="31" t="n">
        <v>32</v>
      </c>
      <c r="F7" s="30" t="s">
        <v>248</v>
      </c>
      <c r="G7" s="37" t="s">
        <v>249</v>
      </c>
      <c r="H7" s="37" t="s">
        <v>250</v>
      </c>
      <c r="I7" s="31" t="n">
        <v>5</v>
      </c>
      <c r="K7" s="30" t="s">
        <v>251</v>
      </c>
      <c r="L7" s="37" t="s">
        <v>227</v>
      </c>
      <c r="M7" s="37" t="s">
        <v>252</v>
      </c>
      <c r="N7" s="31" t="n">
        <v>9</v>
      </c>
      <c r="P7" s="30" t="s">
        <v>253</v>
      </c>
      <c r="Q7" s="37" t="s">
        <v>254</v>
      </c>
      <c r="R7" s="37" t="s">
        <v>255</v>
      </c>
      <c r="S7" s="31" t="n">
        <v>5</v>
      </c>
      <c r="U7" s="30" t="s">
        <v>256</v>
      </c>
      <c r="V7" s="37" t="s">
        <v>234</v>
      </c>
      <c r="W7" s="37" t="s">
        <v>257</v>
      </c>
      <c r="X7" s="31" t="n">
        <v>22</v>
      </c>
    </row>
    <row r="8" customFormat="false" ht="15.75" hidden="false" customHeight="false" outlineLevel="0" collapsed="false">
      <c r="A8" s="30" t="s">
        <v>258</v>
      </c>
      <c r="B8" s="37" t="s">
        <v>259</v>
      </c>
      <c r="C8" s="37" t="s">
        <v>260</v>
      </c>
      <c r="D8" s="31" t="n">
        <v>31</v>
      </c>
      <c r="F8" s="30" t="s">
        <v>261</v>
      </c>
      <c r="G8" s="37" t="s">
        <v>227</v>
      </c>
      <c r="H8" s="37" t="s">
        <v>240</v>
      </c>
      <c r="I8" s="31" t="n">
        <v>5</v>
      </c>
      <c r="K8" s="30" t="s">
        <v>262</v>
      </c>
      <c r="L8" s="37" t="s">
        <v>227</v>
      </c>
      <c r="M8" s="37" t="s">
        <v>263</v>
      </c>
      <c r="N8" s="31" t="n">
        <v>8</v>
      </c>
      <c r="P8" s="30" t="s">
        <v>264</v>
      </c>
      <c r="Q8" s="37" t="s">
        <v>265</v>
      </c>
      <c r="R8" s="37"/>
      <c r="S8" s="31" t="n">
        <v>4</v>
      </c>
      <c r="U8" s="30" t="s">
        <v>266</v>
      </c>
      <c r="V8" s="37" t="s">
        <v>267</v>
      </c>
      <c r="W8" s="37" t="s">
        <v>268</v>
      </c>
      <c r="X8" s="31" t="n">
        <v>21</v>
      </c>
    </row>
    <row r="9" customFormat="false" ht="15.75" hidden="false" customHeight="false" outlineLevel="0" collapsed="false">
      <c r="A9" s="30" t="s">
        <v>269</v>
      </c>
      <c r="B9" s="37" t="s">
        <v>224</v>
      </c>
      <c r="C9" s="37" t="s">
        <v>270</v>
      </c>
      <c r="D9" s="31" t="n">
        <v>31</v>
      </c>
      <c r="F9" s="30" t="s">
        <v>271</v>
      </c>
      <c r="G9" s="37" t="s">
        <v>272</v>
      </c>
      <c r="H9" s="37" t="s">
        <v>273</v>
      </c>
      <c r="I9" s="31" t="n">
        <v>4</v>
      </c>
      <c r="K9" s="30" t="s">
        <v>274</v>
      </c>
      <c r="L9" s="37" t="s">
        <v>227</v>
      </c>
      <c r="M9" s="37" t="s">
        <v>275</v>
      </c>
      <c r="N9" s="31" t="n">
        <v>8</v>
      </c>
      <c r="P9" s="30" t="s">
        <v>276</v>
      </c>
      <c r="Q9" s="37" t="s">
        <v>277</v>
      </c>
      <c r="R9" s="37" t="s">
        <v>278</v>
      </c>
      <c r="S9" s="31" t="n">
        <v>3</v>
      </c>
      <c r="U9" s="30" t="s">
        <v>279</v>
      </c>
      <c r="V9" s="37" t="s">
        <v>280</v>
      </c>
      <c r="W9" s="37" t="s">
        <v>281</v>
      </c>
      <c r="X9" s="31" t="n">
        <v>20</v>
      </c>
    </row>
    <row r="10" customFormat="false" ht="15.75" hidden="false" customHeight="false" outlineLevel="0" collapsed="false">
      <c r="A10" s="30" t="s">
        <v>282</v>
      </c>
      <c r="B10" s="37" t="s">
        <v>283</v>
      </c>
      <c r="C10" s="37" t="s">
        <v>284</v>
      </c>
      <c r="D10" s="31" t="n">
        <v>31</v>
      </c>
      <c r="F10" s="30" t="s">
        <v>285</v>
      </c>
      <c r="G10" s="37" t="s">
        <v>286</v>
      </c>
      <c r="H10" s="37" t="s">
        <v>287</v>
      </c>
      <c r="I10" s="31" t="n">
        <v>3</v>
      </c>
      <c r="K10" s="30" t="s">
        <v>288</v>
      </c>
      <c r="L10" s="37" t="s">
        <v>227</v>
      </c>
      <c r="M10" s="37" t="s">
        <v>289</v>
      </c>
      <c r="N10" s="31" t="n">
        <v>7</v>
      </c>
      <c r="P10" s="30" t="s">
        <v>290</v>
      </c>
      <c r="Q10" s="37" t="s">
        <v>291</v>
      </c>
      <c r="R10" s="37" t="s">
        <v>292</v>
      </c>
      <c r="S10" s="31" t="n">
        <v>3</v>
      </c>
      <c r="U10" s="30" t="s">
        <v>293</v>
      </c>
      <c r="V10" s="37" t="s">
        <v>234</v>
      </c>
      <c r="W10" s="37" t="s">
        <v>294</v>
      </c>
      <c r="X10" s="31" t="n">
        <v>19</v>
      </c>
    </row>
    <row r="11" customFormat="false" ht="15.75" hidden="false" customHeight="false" outlineLevel="0" collapsed="false">
      <c r="A11" s="30" t="s">
        <v>295</v>
      </c>
      <c r="B11" s="37" t="s">
        <v>296</v>
      </c>
      <c r="C11" s="37" t="s">
        <v>297</v>
      </c>
      <c r="D11" s="31" t="n">
        <v>30</v>
      </c>
      <c r="F11" s="30" t="s">
        <v>298</v>
      </c>
      <c r="G11" s="37" t="s">
        <v>231</v>
      </c>
      <c r="H11" s="37" t="s">
        <v>242</v>
      </c>
      <c r="I11" s="31" t="n">
        <v>3</v>
      </c>
      <c r="K11" s="30" t="s">
        <v>299</v>
      </c>
      <c r="L11" s="37" t="s">
        <v>227</v>
      </c>
      <c r="M11" s="37" t="s">
        <v>300</v>
      </c>
      <c r="N11" s="31" t="n">
        <v>7</v>
      </c>
      <c r="P11" s="30" t="s">
        <v>301</v>
      </c>
      <c r="Q11" s="37" t="s">
        <v>244</v>
      </c>
      <c r="R11" s="37" t="s">
        <v>302</v>
      </c>
      <c r="S11" s="31" t="n">
        <v>3</v>
      </c>
      <c r="U11" s="30" t="s">
        <v>303</v>
      </c>
      <c r="V11" s="37" t="s">
        <v>244</v>
      </c>
      <c r="W11" s="37" t="s">
        <v>304</v>
      </c>
      <c r="X11" s="31" t="n">
        <v>19</v>
      </c>
    </row>
    <row r="12" customFormat="false" ht="15.75" hidden="false" customHeight="false" outlineLevel="0" collapsed="false">
      <c r="A12" s="30" t="s">
        <v>305</v>
      </c>
      <c r="B12" s="37" t="s">
        <v>283</v>
      </c>
      <c r="C12" s="37" t="s">
        <v>306</v>
      </c>
      <c r="D12" s="31" t="n">
        <v>25</v>
      </c>
      <c r="F12" s="30" t="s">
        <v>307</v>
      </c>
      <c r="G12" s="37" t="s">
        <v>227</v>
      </c>
      <c r="H12" s="37" t="s">
        <v>308</v>
      </c>
      <c r="I12" s="31" t="n">
        <v>3</v>
      </c>
      <c r="K12" s="30" t="s">
        <v>309</v>
      </c>
      <c r="L12" s="37" t="s">
        <v>227</v>
      </c>
      <c r="M12" s="37" t="s">
        <v>310</v>
      </c>
      <c r="N12" s="31" t="n">
        <v>7</v>
      </c>
      <c r="P12" s="30" t="s">
        <v>311</v>
      </c>
      <c r="Q12" s="37" t="s">
        <v>244</v>
      </c>
      <c r="R12" s="37" t="s">
        <v>312</v>
      </c>
      <c r="S12" s="31" t="n">
        <v>3</v>
      </c>
      <c r="U12" s="30" t="s">
        <v>313</v>
      </c>
      <c r="V12" s="37" t="s">
        <v>234</v>
      </c>
      <c r="W12" s="37" t="s">
        <v>314</v>
      </c>
      <c r="X12" s="31" t="n">
        <v>19</v>
      </c>
    </row>
    <row r="13" customFormat="false" ht="15.75" hidden="false" customHeight="false" outlineLevel="0" collapsed="false">
      <c r="A13" s="30" t="s">
        <v>315</v>
      </c>
      <c r="B13" s="37" t="s">
        <v>224</v>
      </c>
      <c r="C13" s="37" t="s">
        <v>316</v>
      </c>
      <c r="D13" s="31" t="n">
        <v>25</v>
      </c>
      <c r="F13" s="30" t="s">
        <v>317</v>
      </c>
      <c r="G13" s="37" t="s">
        <v>244</v>
      </c>
      <c r="H13" s="37" t="s">
        <v>318</v>
      </c>
      <c r="I13" s="31" t="n">
        <v>3</v>
      </c>
      <c r="K13" s="30" t="s">
        <v>319</v>
      </c>
      <c r="L13" s="37" t="s">
        <v>227</v>
      </c>
      <c r="M13" s="37" t="s">
        <v>320</v>
      </c>
      <c r="N13" s="31" t="n">
        <v>6</v>
      </c>
      <c r="P13" s="30" t="s">
        <v>321</v>
      </c>
      <c r="Q13" s="37" t="s">
        <v>322</v>
      </c>
      <c r="R13" s="37" t="s">
        <v>323</v>
      </c>
      <c r="S13" s="31" t="n">
        <v>3</v>
      </c>
      <c r="U13" s="30" t="s">
        <v>324</v>
      </c>
      <c r="V13" s="37" t="s">
        <v>280</v>
      </c>
      <c r="W13" s="37" t="s">
        <v>325</v>
      </c>
      <c r="X13" s="31" t="n">
        <v>18</v>
      </c>
    </row>
    <row r="14" customFormat="false" ht="15.75" hidden="false" customHeight="false" outlineLevel="0" collapsed="false">
      <c r="A14" s="30" t="s">
        <v>326</v>
      </c>
      <c r="B14" s="37" t="s">
        <v>224</v>
      </c>
      <c r="C14" s="37" t="s">
        <v>327</v>
      </c>
      <c r="D14" s="31" t="n">
        <v>24</v>
      </c>
      <c r="F14" s="30" t="s">
        <v>328</v>
      </c>
      <c r="G14" s="37" t="s">
        <v>329</v>
      </c>
      <c r="H14" s="37" t="s">
        <v>330</v>
      </c>
      <c r="I14" s="31" t="n">
        <v>3</v>
      </c>
      <c r="K14" s="30" t="s">
        <v>331</v>
      </c>
      <c r="L14" s="37" t="s">
        <v>332</v>
      </c>
      <c r="M14" s="37" t="s">
        <v>333</v>
      </c>
      <c r="N14" s="31" t="n">
        <v>6</v>
      </c>
      <c r="P14" s="30" t="s">
        <v>334</v>
      </c>
      <c r="Q14" s="37" t="s">
        <v>335</v>
      </c>
      <c r="R14" s="37" t="s">
        <v>336</v>
      </c>
      <c r="S14" s="31" t="n">
        <v>3</v>
      </c>
      <c r="U14" s="30" t="s">
        <v>337</v>
      </c>
      <c r="V14" s="37" t="s">
        <v>249</v>
      </c>
      <c r="W14" s="37" t="s">
        <v>338</v>
      </c>
      <c r="X14" s="31" t="n">
        <v>16</v>
      </c>
    </row>
    <row r="15" customFormat="false" ht="15.75" hidden="false" customHeight="false" outlineLevel="0" collapsed="false">
      <c r="A15" s="30" t="s">
        <v>339</v>
      </c>
      <c r="B15" s="37" t="s">
        <v>224</v>
      </c>
      <c r="C15" s="37" t="s">
        <v>340</v>
      </c>
      <c r="D15" s="31" t="n">
        <v>22</v>
      </c>
      <c r="F15" s="30" t="s">
        <v>341</v>
      </c>
      <c r="G15" s="37" t="s">
        <v>272</v>
      </c>
      <c r="H15" s="37" t="s">
        <v>342</v>
      </c>
      <c r="I15" s="31" t="n">
        <v>3</v>
      </c>
      <c r="K15" s="30" t="s">
        <v>343</v>
      </c>
      <c r="L15" s="37" t="s">
        <v>344</v>
      </c>
      <c r="M15" s="37" t="s">
        <v>345</v>
      </c>
      <c r="N15" s="31" t="n">
        <v>5</v>
      </c>
      <c r="P15" s="30" t="s">
        <v>346</v>
      </c>
      <c r="Q15" s="37" t="s">
        <v>347</v>
      </c>
      <c r="R15" s="37" t="s">
        <v>348</v>
      </c>
      <c r="S15" s="31" t="n">
        <v>3</v>
      </c>
      <c r="U15" s="30" t="s">
        <v>349</v>
      </c>
      <c r="V15" s="37" t="s">
        <v>350</v>
      </c>
      <c r="W15" s="37" t="s">
        <v>351</v>
      </c>
      <c r="X15" s="31" t="n">
        <v>16</v>
      </c>
    </row>
    <row r="16" customFormat="false" ht="15.75" hidden="false" customHeight="false" outlineLevel="0" collapsed="false">
      <c r="A16" s="30" t="s">
        <v>352</v>
      </c>
      <c r="B16" s="37" t="s">
        <v>296</v>
      </c>
      <c r="C16" s="37" t="s">
        <v>353</v>
      </c>
      <c r="D16" s="31" t="n">
        <v>21</v>
      </c>
      <c r="F16" s="30" t="s">
        <v>354</v>
      </c>
      <c r="G16" s="37" t="s">
        <v>231</v>
      </c>
      <c r="H16" s="37" t="s">
        <v>355</v>
      </c>
      <c r="I16" s="31" t="n">
        <v>2</v>
      </c>
      <c r="K16" s="30" t="s">
        <v>356</v>
      </c>
      <c r="L16" s="37" t="s">
        <v>344</v>
      </c>
      <c r="M16" s="37" t="s">
        <v>357</v>
      </c>
      <c r="N16" s="31" t="n">
        <v>5</v>
      </c>
      <c r="P16" s="30" t="s">
        <v>358</v>
      </c>
      <c r="Q16" s="37" t="s">
        <v>359</v>
      </c>
      <c r="R16" s="37" t="s">
        <v>360</v>
      </c>
      <c r="S16" s="31" t="n">
        <v>3</v>
      </c>
      <c r="U16" s="30" t="s">
        <v>361</v>
      </c>
      <c r="V16" s="37" t="s">
        <v>234</v>
      </c>
      <c r="W16" s="37" t="s">
        <v>362</v>
      </c>
      <c r="X16" s="31" t="n">
        <v>16</v>
      </c>
    </row>
    <row r="17" customFormat="false" ht="15.75" hidden="false" customHeight="false" outlineLevel="0" collapsed="false">
      <c r="A17" s="30" t="s">
        <v>363</v>
      </c>
      <c r="B17" s="37" t="s">
        <v>224</v>
      </c>
      <c r="C17" s="37" t="s">
        <v>364</v>
      </c>
      <c r="D17" s="31" t="n">
        <v>21</v>
      </c>
      <c r="F17" s="30" t="s">
        <v>365</v>
      </c>
      <c r="G17" s="37" t="s">
        <v>272</v>
      </c>
      <c r="H17" s="37" t="s">
        <v>366</v>
      </c>
      <c r="I17" s="31" t="n">
        <v>2</v>
      </c>
      <c r="K17" s="30" t="s">
        <v>367</v>
      </c>
      <c r="L17" s="37" t="s">
        <v>227</v>
      </c>
      <c r="M17" s="37" t="s">
        <v>368</v>
      </c>
      <c r="N17" s="31" t="n">
        <v>5</v>
      </c>
      <c r="P17" s="30" t="s">
        <v>369</v>
      </c>
      <c r="Q17" s="37" t="s">
        <v>370</v>
      </c>
      <c r="R17" s="37" t="s">
        <v>371</v>
      </c>
      <c r="S17" s="31" t="n">
        <v>3</v>
      </c>
      <c r="U17" s="30" t="s">
        <v>372</v>
      </c>
      <c r="V17" s="37" t="s">
        <v>280</v>
      </c>
      <c r="W17" s="37" t="s">
        <v>373</v>
      </c>
      <c r="X17" s="31" t="n">
        <v>16</v>
      </c>
    </row>
    <row r="18" customFormat="false" ht="15.75" hidden="false" customHeight="false" outlineLevel="0" collapsed="false">
      <c r="A18" s="30" t="s">
        <v>374</v>
      </c>
      <c r="B18" s="37" t="s">
        <v>375</v>
      </c>
      <c r="C18" s="37" t="s">
        <v>376</v>
      </c>
      <c r="D18" s="31" t="n">
        <v>21</v>
      </c>
      <c r="F18" s="30" t="s">
        <v>377</v>
      </c>
      <c r="G18" s="37" t="s">
        <v>378</v>
      </c>
      <c r="H18" s="37" t="s">
        <v>379</v>
      </c>
      <c r="I18" s="31" t="n">
        <v>2</v>
      </c>
      <c r="K18" s="30" t="s">
        <v>380</v>
      </c>
      <c r="L18" s="37" t="s">
        <v>227</v>
      </c>
      <c r="M18" s="37" t="s">
        <v>381</v>
      </c>
      <c r="N18" s="31" t="n">
        <v>5</v>
      </c>
      <c r="P18" s="30" t="s">
        <v>382</v>
      </c>
      <c r="Q18" s="37" t="s">
        <v>383</v>
      </c>
      <c r="R18" s="37" t="s">
        <v>384</v>
      </c>
      <c r="S18" s="31" t="n">
        <v>3</v>
      </c>
      <c r="U18" s="30" t="s">
        <v>385</v>
      </c>
      <c r="V18" s="37" t="s">
        <v>234</v>
      </c>
      <c r="W18" s="37" t="s">
        <v>386</v>
      </c>
      <c r="X18" s="31" t="n">
        <v>15</v>
      </c>
    </row>
    <row r="19" customFormat="false" ht="15.75" hidden="false" customHeight="false" outlineLevel="0" collapsed="false">
      <c r="A19" s="30" t="s">
        <v>387</v>
      </c>
      <c r="B19" s="37" t="s">
        <v>224</v>
      </c>
      <c r="C19" s="37" t="s">
        <v>388</v>
      </c>
      <c r="D19" s="31" t="n">
        <v>20</v>
      </c>
      <c r="F19" s="30" t="s">
        <v>389</v>
      </c>
      <c r="G19" s="37" t="s">
        <v>231</v>
      </c>
      <c r="H19" s="37" t="s">
        <v>232</v>
      </c>
      <c r="I19" s="31" t="n">
        <v>2</v>
      </c>
      <c r="K19" s="30" t="s">
        <v>390</v>
      </c>
      <c r="L19" s="37" t="s">
        <v>227</v>
      </c>
      <c r="M19" s="37" t="s">
        <v>391</v>
      </c>
      <c r="N19" s="31" t="n">
        <v>5</v>
      </c>
      <c r="P19" s="30" t="s">
        <v>392</v>
      </c>
      <c r="Q19" s="37" t="s">
        <v>393</v>
      </c>
      <c r="R19" s="37" t="s">
        <v>394</v>
      </c>
      <c r="S19" s="31" t="n">
        <v>3</v>
      </c>
      <c r="U19" s="30" t="s">
        <v>395</v>
      </c>
      <c r="V19" s="37" t="s">
        <v>350</v>
      </c>
      <c r="W19" s="37" t="s">
        <v>396</v>
      </c>
      <c r="X19" s="31" t="n">
        <v>15</v>
      </c>
    </row>
    <row r="20" customFormat="false" ht="15.75" hidden="false" customHeight="false" outlineLevel="0" collapsed="false">
      <c r="A20" s="30" t="s">
        <v>397</v>
      </c>
      <c r="B20" s="37" t="s">
        <v>296</v>
      </c>
      <c r="C20" s="37" t="s">
        <v>398</v>
      </c>
      <c r="D20" s="31" t="n">
        <v>20</v>
      </c>
      <c r="F20" s="30" t="s">
        <v>399</v>
      </c>
      <c r="G20" s="37" t="s">
        <v>227</v>
      </c>
      <c r="H20" s="37" t="s">
        <v>368</v>
      </c>
      <c r="I20" s="31" t="n">
        <v>2</v>
      </c>
      <c r="K20" s="30" t="s">
        <v>400</v>
      </c>
      <c r="L20" s="37" t="s">
        <v>286</v>
      </c>
      <c r="M20" s="37" t="s">
        <v>401</v>
      </c>
      <c r="N20" s="31" t="n">
        <v>5</v>
      </c>
      <c r="P20" s="30" t="s">
        <v>402</v>
      </c>
      <c r="Q20" s="37" t="s">
        <v>403</v>
      </c>
      <c r="R20" s="37" t="s">
        <v>404</v>
      </c>
      <c r="S20" s="31" t="n">
        <v>2</v>
      </c>
      <c r="U20" s="30" t="s">
        <v>405</v>
      </c>
      <c r="V20" s="37" t="s">
        <v>406</v>
      </c>
      <c r="W20" s="37" t="s">
        <v>407</v>
      </c>
      <c r="X20" s="31" t="n">
        <v>14</v>
      </c>
    </row>
    <row r="21" customFormat="false" ht="15.75" hidden="false" customHeight="false" outlineLevel="0" collapsed="false">
      <c r="A21" s="30" t="s">
        <v>408</v>
      </c>
      <c r="B21" s="37" t="s">
        <v>224</v>
      </c>
      <c r="C21" s="37" t="s">
        <v>409</v>
      </c>
      <c r="D21" s="31" t="n">
        <v>19</v>
      </c>
      <c r="F21" s="30" t="s">
        <v>410</v>
      </c>
      <c r="G21" s="37" t="s">
        <v>227</v>
      </c>
      <c r="H21" s="37" t="s">
        <v>411</v>
      </c>
      <c r="I21" s="31" t="n">
        <v>2</v>
      </c>
      <c r="K21" s="30" t="s">
        <v>412</v>
      </c>
      <c r="L21" s="37" t="s">
        <v>227</v>
      </c>
      <c r="M21" s="37" t="s">
        <v>413</v>
      </c>
      <c r="N21" s="31" t="n">
        <v>4</v>
      </c>
      <c r="P21" s="30" t="s">
        <v>414</v>
      </c>
      <c r="Q21" s="37" t="s">
        <v>415</v>
      </c>
      <c r="R21" s="37" t="s">
        <v>416</v>
      </c>
      <c r="S21" s="31" t="n">
        <v>2</v>
      </c>
      <c r="U21" s="30" t="s">
        <v>417</v>
      </c>
      <c r="V21" s="37" t="s">
        <v>234</v>
      </c>
      <c r="W21" s="37" t="s">
        <v>418</v>
      </c>
      <c r="X21" s="31" t="n">
        <v>13</v>
      </c>
    </row>
    <row r="22" customFormat="false" ht="15.75" hidden="false" customHeight="false" outlineLevel="0" collapsed="false">
      <c r="A22" s="30" t="s">
        <v>419</v>
      </c>
      <c r="B22" s="37" t="s">
        <v>224</v>
      </c>
      <c r="C22" s="37" t="s">
        <v>420</v>
      </c>
      <c r="D22" s="31" t="n">
        <v>19</v>
      </c>
      <c r="F22" s="30" t="s">
        <v>421</v>
      </c>
      <c r="G22" s="37" t="s">
        <v>422</v>
      </c>
      <c r="H22" s="37" t="s">
        <v>423</v>
      </c>
      <c r="I22" s="31" t="n">
        <v>2</v>
      </c>
      <c r="K22" s="30" t="s">
        <v>424</v>
      </c>
      <c r="L22" s="37" t="s">
        <v>229</v>
      </c>
      <c r="M22" s="37" t="s">
        <v>425</v>
      </c>
      <c r="N22" s="31" t="n">
        <v>4</v>
      </c>
      <c r="P22" s="30" t="s">
        <v>426</v>
      </c>
      <c r="Q22" s="37" t="s">
        <v>229</v>
      </c>
      <c r="R22" s="37" t="s">
        <v>427</v>
      </c>
      <c r="S22" s="31" t="n">
        <v>2</v>
      </c>
      <c r="U22" s="30" t="s">
        <v>428</v>
      </c>
      <c r="V22" s="37" t="s">
        <v>429</v>
      </c>
      <c r="W22" s="37" t="s">
        <v>430</v>
      </c>
      <c r="X22" s="31" t="n">
        <v>13</v>
      </c>
    </row>
    <row r="23" customFormat="false" ht="15.75" hidden="false" customHeight="false" outlineLevel="0" collapsed="false">
      <c r="A23" s="30" t="s">
        <v>431</v>
      </c>
      <c r="B23" s="37" t="s">
        <v>283</v>
      </c>
      <c r="C23" s="37" t="s">
        <v>432</v>
      </c>
      <c r="D23" s="31" t="n">
        <v>18</v>
      </c>
      <c r="F23" s="30" t="s">
        <v>433</v>
      </c>
      <c r="G23" s="37" t="s">
        <v>434</v>
      </c>
      <c r="H23" s="37" t="s">
        <v>435</v>
      </c>
      <c r="I23" s="31" t="n">
        <v>2</v>
      </c>
      <c r="K23" s="30" t="s">
        <v>436</v>
      </c>
      <c r="L23" s="37" t="s">
        <v>286</v>
      </c>
      <c r="M23" s="37" t="s">
        <v>287</v>
      </c>
      <c r="N23" s="31" t="n">
        <v>4</v>
      </c>
      <c r="P23" s="30" t="s">
        <v>437</v>
      </c>
      <c r="Q23" s="37" t="s">
        <v>231</v>
      </c>
      <c r="R23" s="37" t="s">
        <v>438</v>
      </c>
      <c r="S23" s="31" t="n">
        <v>2</v>
      </c>
      <c r="U23" s="30" t="s">
        <v>439</v>
      </c>
      <c r="V23" s="37" t="s">
        <v>440</v>
      </c>
      <c r="W23" s="37" t="s">
        <v>441</v>
      </c>
      <c r="X23" s="31" t="n">
        <v>12</v>
      </c>
    </row>
    <row r="24" customFormat="false" ht="15.75" hidden="false" customHeight="false" outlineLevel="0" collapsed="false">
      <c r="A24" s="30" t="s">
        <v>442</v>
      </c>
      <c r="B24" s="37" t="s">
        <v>443</v>
      </c>
      <c r="C24" s="37" t="s">
        <v>444</v>
      </c>
      <c r="D24" s="31" t="n">
        <v>16</v>
      </c>
      <c r="F24" s="30" t="s">
        <v>445</v>
      </c>
      <c r="G24" s="37" t="s">
        <v>422</v>
      </c>
      <c r="H24" s="37" t="s">
        <v>446</v>
      </c>
      <c r="I24" s="31" t="n">
        <v>2</v>
      </c>
      <c r="K24" s="30" t="s">
        <v>447</v>
      </c>
      <c r="L24" s="37" t="s">
        <v>434</v>
      </c>
      <c r="M24" s="37" t="s">
        <v>448</v>
      </c>
      <c r="N24" s="31" t="n">
        <v>4</v>
      </c>
      <c r="P24" s="30" t="s">
        <v>449</v>
      </c>
      <c r="Q24" s="37" t="s">
        <v>450</v>
      </c>
      <c r="R24" s="37" t="s">
        <v>451</v>
      </c>
      <c r="S24" s="31" t="n">
        <v>2</v>
      </c>
      <c r="U24" s="30" t="s">
        <v>452</v>
      </c>
      <c r="V24" s="37" t="s">
        <v>453</v>
      </c>
      <c r="W24" s="37" t="s">
        <v>454</v>
      </c>
      <c r="X24" s="31" t="n">
        <v>12</v>
      </c>
    </row>
    <row r="25" customFormat="false" ht="15.75" hidden="false" customHeight="false" outlineLevel="0" collapsed="false">
      <c r="A25" s="30" t="s">
        <v>455</v>
      </c>
      <c r="B25" s="37" t="s">
        <v>296</v>
      </c>
      <c r="C25" s="37" t="s">
        <v>456</v>
      </c>
      <c r="D25" s="31" t="n">
        <v>15</v>
      </c>
      <c r="F25" s="30" t="s">
        <v>457</v>
      </c>
      <c r="G25" s="37" t="s">
        <v>458</v>
      </c>
      <c r="H25" s="37" t="s">
        <v>459</v>
      </c>
      <c r="I25" s="31" t="n">
        <v>2</v>
      </c>
      <c r="K25" s="30" t="s">
        <v>460</v>
      </c>
      <c r="L25" s="37" t="s">
        <v>227</v>
      </c>
      <c r="M25" s="37" t="s">
        <v>461</v>
      </c>
      <c r="N25" s="31" t="n">
        <v>3</v>
      </c>
      <c r="P25" s="30" t="s">
        <v>462</v>
      </c>
      <c r="Q25" s="37" t="s">
        <v>227</v>
      </c>
      <c r="R25" s="37" t="s">
        <v>463</v>
      </c>
      <c r="S25" s="31" t="n">
        <v>2</v>
      </c>
      <c r="U25" s="30" t="s">
        <v>464</v>
      </c>
      <c r="V25" s="37" t="s">
        <v>280</v>
      </c>
      <c r="W25" s="37" t="s">
        <v>465</v>
      </c>
      <c r="X25" s="31" t="n">
        <v>11</v>
      </c>
    </row>
    <row r="26" customFormat="false" ht="15.75" hidden="false" customHeight="false" outlineLevel="0" collapsed="false">
      <c r="A26" s="30" t="s">
        <v>466</v>
      </c>
      <c r="B26" s="37" t="s">
        <v>224</v>
      </c>
      <c r="C26" s="37" t="s">
        <v>467</v>
      </c>
      <c r="D26" s="31" t="n">
        <v>14</v>
      </c>
      <c r="F26" s="30" t="s">
        <v>468</v>
      </c>
      <c r="G26" s="37" t="s">
        <v>231</v>
      </c>
      <c r="H26" s="37" t="s">
        <v>469</v>
      </c>
      <c r="I26" s="31" t="n">
        <v>2</v>
      </c>
      <c r="K26" s="30" t="s">
        <v>470</v>
      </c>
      <c r="L26" s="37" t="s">
        <v>227</v>
      </c>
      <c r="M26" s="37" t="s">
        <v>308</v>
      </c>
      <c r="N26" s="31" t="n">
        <v>3</v>
      </c>
      <c r="P26" s="30" t="s">
        <v>471</v>
      </c>
      <c r="Q26" s="37" t="s">
        <v>472</v>
      </c>
      <c r="R26" s="37" t="s">
        <v>473</v>
      </c>
      <c r="S26" s="31" t="n">
        <v>2</v>
      </c>
      <c r="U26" s="30" t="s">
        <v>474</v>
      </c>
      <c r="V26" s="37" t="s">
        <v>475</v>
      </c>
      <c r="W26" s="37" t="s">
        <v>476</v>
      </c>
      <c r="X26" s="31" t="n">
        <v>11</v>
      </c>
    </row>
    <row r="27" customFormat="false" ht="15.75" hidden="false" customHeight="false" outlineLevel="0" collapsed="false">
      <c r="A27" s="30" t="s">
        <v>477</v>
      </c>
      <c r="B27" s="37" t="s">
        <v>259</v>
      </c>
      <c r="C27" s="37" t="s">
        <v>478</v>
      </c>
      <c r="D27" s="31" t="n">
        <v>13</v>
      </c>
      <c r="F27" s="30" t="s">
        <v>479</v>
      </c>
      <c r="G27" s="37" t="s">
        <v>422</v>
      </c>
      <c r="H27" s="37" t="s">
        <v>480</v>
      </c>
      <c r="I27" s="31" t="n">
        <v>2</v>
      </c>
      <c r="K27" s="30" t="s">
        <v>481</v>
      </c>
      <c r="L27" s="37" t="s">
        <v>227</v>
      </c>
      <c r="M27" s="37" t="s">
        <v>482</v>
      </c>
      <c r="N27" s="31" t="n">
        <v>3</v>
      </c>
      <c r="P27" s="30" t="s">
        <v>483</v>
      </c>
      <c r="Q27" s="37" t="s">
        <v>484</v>
      </c>
      <c r="R27" s="37" t="s">
        <v>485</v>
      </c>
      <c r="S27" s="31" t="n">
        <v>2</v>
      </c>
      <c r="U27" s="30" t="s">
        <v>486</v>
      </c>
      <c r="V27" s="37" t="s">
        <v>487</v>
      </c>
      <c r="W27" s="37" t="s">
        <v>488</v>
      </c>
      <c r="X27" s="31" t="n">
        <v>11</v>
      </c>
    </row>
    <row r="28" customFormat="false" ht="15.75" hidden="false" customHeight="false" outlineLevel="0" collapsed="false">
      <c r="A28" s="30" t="s">
        <v>489</v>
      </c>
      <c r="B28" s="37" t="s">
        <v>490</v>
      </c>
      <c r="C28" s="37" t="s">
        <v>491</v>
      </c>
      <c r="D28" s="31" t="n">
        <v>13</v>
      </c>
      <c r="F28" s="30" t="s">
        <v>492</v>
      </c>
      <c r="G28" s="37" t="s">
        <v>296</v>
      </c>
      <c r="H28" s="37" t="s">
        <v>493</v>
      </c>
      <c r="I28" s="31" t="n">
        <v>2</v>
      </c>
      <c r="K28" s="30" t="s">
        <v>494</v>
      </c>
      <c r="L28" s="37" t="s">
        <v>227</v>
      </c>
      <c r="M28" s="37" t="s">
        <v>495</v>
      </c>
      <c r="N28" s="31" t="n">
        <v>3</v>
      </c>
      <c r="P28" s="30" t="s">
        <v>496</v>
      </c>
      <c r="Q28" s="37" t="s">
        <v>231</v>
      </c>
      <c r="R28" s="37" t="s">
        <v>497</v>
      </c>
      <c r="S28" s="31" t="n">
        <v>2</v>
      </c>
      <c r="U28" s="30" t="s">
        <v>498</v>
      </c>
      <c r="V28" s="37" t="s">
        <v>234</v>
      </c>
      <c r="W28" s="37" t="s">
        <v>499</v>
      </c>
      <c r="X28" s="31" t="n">
        <v>11</v>
      </c>
    </row>
    <row r="29" customFormat="false" ht="15.75" hidden="false" customHeight="false" outlineLevel="0" collapsed="false">
      <c r="A29" s="30" t="s">
        <v>500</v>
      </c>
      <c r="B29" s="37" t="s">
        <v>259</v>
      </c>
      <c r="C29" s="37" t="s">
        <v>501</v>
      </c>
      <c r="D29" s="31" t="n">
        <v>12</v>
      </c>
      <c r="F29" s="30" t="s">
        <v>502</v>
      </c>
      <c r="G29" s="37" t="s">
        <v>231</v>
      </c>
      <c r="H29" s="37" t="s">
        <v>503</v>
      </c>
      <c r="I29" s="31" t="n">
        <v>2</v>
      </c>
      <c r="K29" s="30" t="s">
        <v>504</v>
      </c>
      <c r="L29" s="37" t="s">
        <v>272</v>
      </c>
      <c r="M29" s="37" t="s">
        <v>366</v>
      </c>
      <c r="N29" s="31" t="n">
        <v>3</v>
      </c>
      <c r="P29" s="30" t="s">
        <v>505</v>
      </c>
      <c r="Q29" s="37" t="s">
        <v>229</v>
      </c>
      <c r="R29" s="37" t="s">
        <v>506</v>
      </c>
      <c r="S29" s="31" t="n">
        <v>2</v>
      </c>
      <c r="U29" s="30" t="s">
        <v>507</v>
      </c>
      <c r="V29" s="37" t="s">
        <v>453</v>
      </c>
      <c r="W29" s="37" t="s">
        <v>508</v>
      </c>
      <c r="X29" s="31" t="n">
        <v>11</v>
      </c>
    </row>
    <row r="30" customFormat="false" ht="15.75" hidden="false" customHeight="false" outlineLevel="0" collapsed="false">
      <c r="A30" s="30" t="s">
        <v>509</v>
      </c>
      <c r="B30" s="37" t="s">
        <v>224</v>
      </c>
      <c r="C30" s="37" t="s">
        <v>510</v>
      </c>
      <c r="D30" s="31" t="n">
        <v>12</v>
      </c>
      <c r="F30" s="30" t="s">
        <v>511</v>
      </c>
      <c r="G30" s="37" t="s">
        <v>231</v>
      </c>
      <c r="H30" s="37" t="s">
        <v>497</v>
      </c>
      <c r="I30" s="31" t="n">
        <v>2</v>
      </c>
      <c r="K30" s="30" t="s">
        <v>512</v>
      </c>
      <c r="L30" s="37" t="s">
        <v>229</v>
      </c>
      <c r="M30" s="37" t="s">
        <v>513</v>
      </c>
      <c r="N30" s="31" t="n">
        <v>3</v>
      </c>
      <c r="P30" s="30" t="s">
        <v>514</v>
      </c>
      <c r="Q30" s="37" t="s">
        <v>296</v>
      </c>
      <c r="R30" s="37" t="s">
        <v>515</v>
      </c>
      <c r="S30" s="31" t="n">
        <v>2</v>
      </c>
      <c r="U30" s="30" t="s">
        <v>516</v>
      </c>
      <c r="V30" s="37" t="s">
        <v>244</v>
      </c>
      <c r="W30" s="37" t="s">
        <v>517</v>
      </c>
      <c r="X30" s="31" t="n">
        <v>10</v>
      </c>
    </row>
    <row r="31" customFormat="false" ht="15.75" hidden="false" customHeight="false" outlineLevel="0" collapsed="false">
      <c r="A31" s="30" t="s">
        <v>518</v>
      </c>
      <c r="B31" s="37" t="s">
        <v>296</v>
      </c>
      <c r="C31" s="37" t="s">
        <v>519</v>
      </c>
      <c r="D31" s="31" t="n">
        <v>11</v>
      </c>
      <c r="F31" s="30" t="s">
        <v>520</v>
      </c>
      <c r="G31" s="37" t="s">
        <v>286</v>
      </c>
      <c r="H31" s="37" t="s">
        <v>521</v>
      </c>
      <c r="I31" s="31" t="n">
        <v>2</v>
      </c>
      <c r="K31" s="30" t="s">
        <v>522</v>
      </c>
      <c r="L31" s="37" t="s">
        <v>229</v>
      </c>
      <c r="M31" s="37" t="s">
        <v>523</v>
      </c>
      <c r="N31" s="31" t="n">
        <v>3</v>
      </c>
      <c r="P31" s="30" t="s">
        <v>524</v>
      </c>
      <c r="Q31" s="37" t="s">
        <v>525</v>
      </c>
      <c r="R31" s="37" t="s">
        <v>526</v>
      </c>
      <c r="S31" s="31" t="n">
        <v>2</v>
      </c>
      <c r="U31" s="30" t="s">
        <v>527</v>
      </c>
      <c r="V31" s="37" t="s">
        <v>429</v>
      </c>
      <c r="W31" s="37" t="s">
        <v>528</v>
      </c>
      <c r="X31" s="31" t="n">
        <v>10</v>
      </c>
    </row>
    <row r="32" customFormat="false" ht="15.75" hidden="false" customHeight="false" outlineLevel="0" collapsed="false">
      <c r="A32" s="30" t="s">
        <v>529</v>
      </c>
      <c r="B32" s="37" t="s">
        <v>296</v>
      </c>
      <c r="C32" s="37" t="s">
        <v>530</v>
      </c>
      <c r="D32" s="31" t="n">
        <v>11</v>
      </c>
      <c r="F32" s="30" t="s">
        <v>531</v>
      </c>
      <c r="G32" s="37" t="s">
        <v>532</v>
      </c>
      <c r="H32" s="37" t="s">
        <v>533</v>
      </c>
      <c r="I32" s="31" t="n">
        <v>2</v>
      </c>
      <c r="K32" s="30" t="s">
        <v>534</v>
      </c>
      <c r="L32" s="37" t="s">
        <v>286</v>
      </c>
      <c r="M32" s="37" t="s">
        <v>535</v>
      </c>
      <c r="N32" s="31" t="n">
        <v>3</v>
      </c>
      <c r="P32" s="30" t="s">
        <v>536</v>
      </c>
      <c r="Q32" s="37" t="s">
        <v>227</v>
      </c>
      <c r="R32" s="37" t="s">
        <v>537</v>
      </c>
      <c r="S32" s="31" t="n">
        <v>2</v>
      </c>
      <c r="U32" s="30" t="s">
        <v>538</v>
      </c>
      <c r="V32" s="37" t="s">
        <v>244</v>
      </c>
      <c r="W32" s="37" t="s">
        <v>539</v>
      </c>
      <c r="X32" s="31" t="n">
        <v>10</v>
      </c>
    </row>
    <row r="33" customFormat="false" ht="15.75" hidden="false" customHeight="false" outlineLevel="0" collapsed="false">
      <c r="A33" s="30" t="s">
        <v>540</v>
      </c>
      <c r="B33" s="37" t="s">
        <v>296</v>
      </c>
      <c r="C33" s="37" t="s">
        <v>541</v>
      </c>
      <c r="D33" s="31" t="n">
        <v>11</v>
      </c>
      <c r="F33" s="30" t="s">
        <v>542</v>
      </c>
      <c r="G33" s="37" t="s">
        <v>543</v>
      </c>
      <c r="H33" s="37" t="s">
        <v>544</v>
      </c>
      <c r="I33" s="31" t="n">
        <v>2</v>
      </c>
      <c r="K33" s="30" t="s">
        <v>545</v>
      </c>
      <c r="L33" s="37" t="s">
        <v>286</v>
      </c>
      <c r="M33" s="37" t="s">
        <v>546</v>
      </c>
      <c r="N33" s="31" t="n">
        <v>3</v>
      </c>
      <c r="P33" s="30" t="s">
        <v>547</v>
      </c>
      <c r="Q33" s="37" t="s">
        <v>244</v>
      </c>
      <c r="R33" s="37" t="s">
        <v>548</v>
      </c>
      <c r="S33" s="31" t="n">
        <v>2</v>
      </c>
      <c r="U33" s="30" t="s">
        <v>549</v>
      </c>
      <c r="V33" s="37" t="s">
        <v>244</v>
      </c>
      <c r="W33" s="37" t="s">
        <v>550</v>
      </c>
      <c r="X33" s="31" t="n">
        <v>10</v>
      </c>
    </row>
    <row r="34" customFormat="false" ht="15.75" hidden="false" customHeight="false" outlineLevel="0" collapsed="false">
      <c r="A34" s="30" t="s">
        <v>551</v>
      </c>
      <c r="B34" s="37" t="s">
        <v>490</v>
      </c>
      <c r="C34" s="37" t="s">
        <v>552</v>
      </c>
      <c r="D34" s="31" t="n">
        <v>10</v>
      </c>
      <c r="F34" s="30" t="s">
        <v>553</v>
      </c>
      <c r="G34" s="37" t="s">
        <v>543</v>
      </c>
      <c r="H34" s="37" t="s">
        <v>554</v>
      </c>
      <c r="I34" s="31" t="n">
        <v>2</v>
      </c>
      <c r="K34" s="30" t="s">
        <v>555</v>
      </c>
      <c r="L34" s="37" t="s">
        <v>286</v>
      </c>
      <c r="M34" s="37" t="s">
        <v>556</v>
      </c>
      <c r="N34" s="31" t="n">
        <v>3</v>
      </c>
      <c r="P34" s="30" t="s">
        <v>557</v>
      </c>
      <c r="Q34" s="37" t="s">
        <v>558</v>
      </c>
      <c r="R34" s="37" t="s">
        <v>559</v>
      </c>
      <c r="S34" s="31" t="n">
        <v>2</v>
      </c>
      <c r="U34" s="30" t="s">
        <v>560</v>
      </c>
      <c r="V34" s="37" t="s">
        <v>254</v>
      </c>
      <c r="W34" s="37" t="s">
        <v>561</v>
      </c>
      <c r="X34" s="31" t="n">
        <v>10</v>
      </c>
    </row>
    <row r="35" customFormat="false" ht="15.75" hidden="false" customHeight="false" outlineLevel="0" collapsed="false">
      <c r="A35" s="30" t="s">
        <v>562</v>
      </c>
      <c r="B35" s="37" t="s">
        <v>224</v>
      </c>
      <c r="C35" s="37" t="s">
        <v>563</v>
      </c>
      <c r="D35" s="31" t="n">
        <v>10</v>
      </c>
      <c r="F35" s="30" t="s">
        <v>564</v>
      </c>
      <c r="G35" s="37" t="s">
        <v>434</v>
      </c>
      <c r="H35" s="37" t="s">
        <v>448</v>
      </c>
      <c r="I35" s="31" t="n">
        <v>2</v>
      </c>
      <c r="K35" s="30" t="s">
        <v>565</v>
      </c>
      <c r="L35" s="37" t="s">
        <v>286</v>
      </c>
      <c r="M35" s="37" t="s">
        <v>566</v>
      </c>
      <c r="N35" s="31" t="n">
        <v>3</v>
      </c>
      <c r="P35" s="30" t="s">
        <v>567</v>
      </c>
      <c r="Q35" s="37" t="s">
        <v>568</v>
      </c>
      <c r="R35" s="37" t="s">
        <v>569</v>
      </c>
      <c r="S35" s="31" t="n">
        <v>2</v>
      </c>
      <c r="U35" s="30" t="s">
        <v>570</v>
      </c>
      <c r="V35" s="37" t="s">
        <v>475</v>
      </c>
      <c r="W35" s="37" t="s">
        <v>571</v>
      </c>
      <c r="X35" s="31" t="n">
        <v>10</v>
      </c>
    </row>
    <row r="36" customFormat="false" ht="15.75" hidden="false" customHeight="false" outlineLevel="0" collapsed="false">
      <c r="A36" s="30" t="s">
        <v>572</v>
      </c>
      <c r="B36" s="37" t="s">
        <v>283</v>
      </c>
      <c r="C36" s="37" t="s">
        <v>573</v>
      </c>
      <c r="D36" s="31" t="n">
        <v>10</v>
      </c>
      <c r="F36" s="30" t="s">
        <v>574</v>
      </c>
      <c r="G36" s="37" t="s">
        <v>575</v>
      </c>
      <c r="H36" s="37" t="s">
        <v>576</v>
      </c>
      <c r="I36" s="31" t="n">
        <v>2</v>
      </c>
      <c r="K36" s="30" t="s">
        <v>577</v>
      </c>
      <c r="L36" s="37" t="s">
        <v>286</v>
      </c>
      <c r="M36" s="37" t="s">
        <v>578</v>
      </c>
      <c r="N36" s="31" t="n">
        <v>3</v>
      </c>
      <c r="P36" s="30" t="s">
        <v>579</v>
      </c>
      <c r="Q36" s="37" t="s">
        <v>296</v>
      </c>
      <c r="R36" s="37" t="s">
        <v>580</v>
      </c>
      <c r="S36" s="31" t="n">
        <v>2</v>
      </c>
      <c r="U36" s="30" t="s">
        <v>581</v>
      </c>
      <c r="V36" s="37" t="s">
        <v>234</v>
      </c>
      <c r="W36" s="37" t="s">
        <v>582</v>
      </c>
      <c r="X36" s="31" t="n">
        <v>10</v>
      </c>
    </row>
    <row r="37" customFormat="false" ht="15.75" hidden="false" customHeight="false" outlineLevel="0" collapsed="false">
      <c r="A37" s="30" t="s">
        <v>583</v>
      </c>
      <c r="B37" s="37" t="s">
        <v>584</v>
      </c>
      <c r="C37" s="37" t="s">
        <v>585</v>
      </c>
      <c r="D37" s="31" t="n">
        <v>9</v>
      </c>
      <c r="F37" s="30" t="s">
        <v>586</v>
      </c>
      <c r="G37" s="37" t="s">
        <v>286</v>
      </c>
      <c r="H37" s="37" t="s">
        <v>578</v>
      </c>
      <c r="I37" s="31" t="n">
        <v>2</v>
      </c>
      <c r="K37" s="30" t="s">
        <v>587</v>
      </c>
      <c r="L37" s="37" t="s">
        <v>231</v>
      </c>
      <c r="M37" s="37" t="s">
        <v>588</v>
      </c>
      <c r="N37" s="31" t="n">
        <v>3</v>
      </c>
      <c r="P37" s="30" t="s">
        <v>589</v>
      </c>
      <c r="Q37" s="37" t="s">
        <v>231</v>
      </c>
      <c r="R37" s="37" t="s">
        <v>590</v>
      </c>
      <c r="S37" s="31" t="n">
        <v>2</v>
      </c>
      <c r="U37" s="30" t="s">
        <v>591</v>
      </c>
      <c r="V37" s="37" t="s">
        <v>350</v>
      </c>
      <c r="W37" s="37" t="s">
        <v>592</v>
      </c>
      <c r="X37" s="31" t="n">
        <v>9</v>
      </c>
    </row>
    <row r="38" customFormat="false" ht="15.75" hidden="false" customHeight="false" outlineLevel="0" collapsed="false">
      <c r="A38" s="30" t="s">
        <v>593</v>
      </c>
      <c r="B38" s="37" t="s">
        <v>490</v>
      </c>
      <c r="C38" s="37" t="s">
        <v>594</v>
      </c>
      <c r="D38" s="31" t="n">
        <v>9</v>
      </c>
      <c r="F38" s="30" t="s">
        <v>595</v>
      </c>
      <c r="G38" s="37" t="s">
        <v>596</v>
      </c>
      <c r="H38" s="37" t="s">
        <v>597</v>
      </c>
      <c r="I38" s="31" t="n">
        <v>2</v>
      </c>
      <c r="K38" s="30" t="s">
        <v>598</v>
      </c>
      <c r="L38" s="37" t="s">
        <v>532</v>
      </c>
      <c r="M38" s="37" t="s">
        <v>599</v>
      </c>
      <c r="N38" s="31" t="n">
        <v>3</v>
      </c>
      <c r="P38" s="30" t="s">
        <v>600</v>
      </c>
      <c r="Q38" s="37" t="s">
        <v>601</v>
      </c>
      <c r="R38" s="37" t="s">
        <v>602</v>
      </c>
      <c r="S38" s="31" t="n">
        <v>2</v>
      </c>
      <c r="U38" s="30" t="s">
        <v>603</v>
      </c>
      <c r="V38" s="37" t="s">
        <v>234</v>
      </c>
      <c r="W38" s="37" t="s">
        <v>604</v>
      </c>
      <c r="X38" s="31" t="n">
        <v>9</v>
      </c>
    </row>
    <row r="39" customFormat="false" ht="15.75" hidden="false" customHeight="false" outlineLevel="0" collapsed="false">
      <c r="A39" s="30" t="s">
        <v>605</v>
      </c>
      <c r="B39" s="37" t="s">
        <v>224</v>
      </c>
      <c r="C39" s="37" t="s">
        <v>606</v>
      </c>
      <c r="D39" s="31" t="n">
        <v>8</v>
      </c>
      <c r="F39" s="30" t="s">
        <v>607</v>
      </c>
      <c r="G39" s="37" t="s">
        <v>237</v>
      </c>
      <c r="H39" s="37" t="s">
        <v>608</v>
      </c>
      <c r="I39" s="31" t="n">
        <v>2</v>
      </c>
      <c r="K39" s="30" t="s">
        <v>609</v>
      </c>
      <c r="L39" s="37" t="s">
        <v>434</v>
      </c>
      <c r="M39" s="37" t="s">
        <v>610</v>
      </c>
      <c r="N39" s="31" t="n">
        <v>3</v>
      </c>
      <c r="P39" s="30" t="s">
        <v>611</v>
      </c>
      <c r="Q39" s="37" t="s">
        <v>612</v>
      </c>
      <c r="R39" s="37" t="s">
        <v>613</v>
      </c>
      <c r="S39" s="31" t="n">
        <v>2</v>
      </c>
      <c r="U39" s="30" t="s">
        <v>614</v>
      </c>
      <c r="V39" s="37" t="s">
        <v>350</v>
      </c>
      <c r="W39" s="37" t="s">
        <v>615</v>
      </c>
      <c r="X39" s="31" t="n">
        <v>9</v>
      </c>
    </row>
    <row r="40" customFormat="false" ht="15.75" hidden="false" customHeight="false" outlineLevel="0" collapsed="false">
      <c r="A40" s="30" t="s">
        <v>616</v>
      </c>
      <c r="B40" s="37" t="s">
        <v>443</v>
      </c>
      <c r="C40" s="37" t="s">
        <v>617</v>
      </c>
      <c r="D40" s="31" t="n">
        <v>8</v>
      </c>
      <c r="F40" s="30" t="s">
        <v>618</v>
      </c>
      <c r="G40" s="37" t="s">
        <v>619</v>
      </c>
      <c r="H40" s="37" t="s">
        <v>620</v>
      </c>
      <c r="I40" s="31" t="n">
        <v>2</v>
      </c>
      <c r="K40" s="30" t="s">
        <v>621</v>
      </c>
      <c r="L40" s="37" t="s">
        <v>434</v>
      </c>
      <c r="M40" s="37" t="s">
        <v>622</v>
      </c>
      <c r="N40" s="31" t="n">
        <v>3</v>
      </c>
      <c r="P40" s="30" t="s">
        <v>623</v>
      </c>
      <c r="Q40" s="37" t="s">
        <v>624</v>
      </c>
      <c r="R40" s="37" t="s">
        <v>625</v>
      </c>
      <c r="S40" s="31" t="n">
        <v>2</v>
      </c>
      <c r="U40" s="30" t="s">
        <v>626</v>
      </c>
      <c r="V40" s="37" t="s">
        <v>627</v>
      </c>
      <c r="W40" s="37" t="s">
        <v>628</v>
      </c>
      <c r="X40" s="31" t="n">
        <v>9</v>
      </c>
    </row>
    <row r="41" customFormat="false" ht="15.75" hidden="false" customHeight="false" outlineLevel="0" collapsed="false">
      <c r="A41" s="30" t="s">
        <v>629</v>
      </c>
      <c r="B41" s="37" t="s">
        <v>224</v>
      </c>
      <c r="C41" s="37" t="s">
        <v>630</v>
      </c>
      <c r="D41" s="31" t="n">
        <v>8</v>
      </c>
      <c r="F41" s="30" t="s">
        <v>631</v>
      </c>
      <c r="G41" s="37" t="s">
        <v>624</v>
      </c>
      <c r="H41" s="37" t="s">
        <v>632</v>
      </c>
      <c r="I41" s="31" t="n">
        <v>2</v>
      </c>
      <c r="K41" s="30" t="s">
        <v>633</v>
      </c>
      <c r="L41" s="37" t="s">
        <v>634</v>
      </c>
      <c r="M41" s="37" t="s">
        <v>635</v>
      </c>
      <c r="N41" s="31" t="n">
        <v>3</v>
      </c>
      <c r="P41" s="30" t="s">
        <v>636</v>
      </c>
      <c r="Q41" s="37" t="s">
        <v>637</v>
      </c>
      <c r="R41" s="37" t="s">
        <v>638</v>
      </c>
      <c r="S41" s="31" t="n">
        <v>2</v>
      </c>
      <c r="U41" s="30" t="s">
        <v>639</v>
      </c>
      <c r="V41" s="37" t="s">
        <v>487</v>
      </c>
      <c r="W41" s="37" t="s">
        <v>640</v>
      </c>
      <c r="X41" s="31" t="n">
        <v>9</v>
      </c>
    </row>
    <row r="42" customFormat="false" ht="15.75" hidden="false" customHeight="false" outlineLevel="0" collapsed="false">
      <c r="A42" s="30" t="s">
        <v>641</v>
      </c>
      <c r="B42" s="37" t="s">
        <v>490</v>
      </c>
      <c r="C42" s="37" t="s">
        <v>642</v>
      </c>
      <c r="D42" s="31" t="n">
        <v>8</v>
      </c>
      <c r="F42" s="30" t="s">
        <v>643</v>
      </c>
      <c r="G42" s="37" t="s">
        <v>458</v>
      </c>
      <c r="H42" s="37" t="s">
        <v>644</v>
      </c>
      <c r="I42" s="31" t="n">
        <v>2</v>
      </c>
      <c r="K42" s="30" t="s">
        <v>645</v>
      </c>
      <c r="L42" s="37" t="s">
        <v>344</v>
      </c>
      <c r="M42" s="37" t="s">
        <v>646</v>
      </c>
      <c r="N42" s="31" t="n">
        <v>2</v>
      </c>
      <c r="P42" s="30" t="s">
        <v>647</v>
      </c>
      <c r="Q42" s="37" t="s">
        <v>648</v>
      </c>
      <c r="R42" s="37" t="s">
        <v>649</v>
      </c>
      <c r="S42" s="31" t="n">
        <v>2</v>
      </c>
      <c r="U42" s="30" t="s">
        <v>650</v>
      </c>
      <c r="V42" s="37" t="s">
        <v>651</v>
      </c>
      <c r="W42" s="37" t="s">
        <v>652</v>
      </c>
      <c r="X42" s="31" t="n">
        <v>9</v>
      </c>
    </row>
    <row r="43" customFormat="false" ht="15.75" hidden="false" customHeight="false" outlineLevel="0" collapsed="false">
      <c r="A43" s="30" t="s">
        <v>653</v>
      </c>
      <c r="B43" s="37" t="s">
        <v>375</v>
      </c>
      <c r="C43" s="37" t="s">
        <v>654</v>
      </c>
      <c r="D43" s="31" t="n">
        <v>8</v>
      </c>
      <c r="F43" s="30" t="s">
        <v>655</v>
      </c>
      <c r="G43" s="37" t="s">
        <v>231</v>
      </c>
      <c r="H43" s="37" t="s">
        <v>656</v>
      </c>
      <c r="I43" s="31" t="n">
        <v>2</v>
      </c>
      <c r="K43" s="30" t="s">
        <v>657</v>
      </c>
      <c r="L43" s="37" t="s">
        <v>344</v>
      </c>
      <c r="M43" s="37" t="s">
        <v>658</v>
      </c>
      <c r="N43" s="31" t="n">
        <v>2</v>
      </c>
      <c r="P43" s="30" t="s">
        <v>659</v>
      </c>
      <c r="Q43" s="37" t="s">
        <v>624</v>
      </c>
      <c r="R43" s="37" t="s">
        <v>660</v>
      </c>
      <c r="S43" s="31" t="n">
        <v>2</v>
      </c>
      <c r="U43" s="30" t="s">
        <v>661</v>
      </c>
      <c r="V43" s="37" t="s">
        <v>662</v>
      </c>
      <c r="W43" s="37" t="s">
        <v>663</v>
      </c>
      <c r="X43" s="31" t="n">
        <v>9</v>
      </c>
    </row>
    <row r="44" customFormat="false" ht="15.75" hidden="false" customHeight="false" outlineLevel="0" collapsed="false">
      <c r="A44" s="30" t="s">
        <v>664</v>
      </c>
      <c r="B44" s="37" t="s">
        <v>237</v>
      </c>
      <c r="C44" s="37" t="s">
        <v>665</v>
      </c>
      <c r="D44" s="31" t="n">
        <v>6</v>
      </c>
      <c r="F44" s="30" t="s">
        <v>666</v>
      </c>
      <c r="G44" s="37" t="s">
        <v>272</v>
      </c>
      <c r="H44" s="37" t="s">
        <v>667</v>
      </c>
      <c r="I44" s="31" t="n">
        <v>2</v>
      </c>
      <c r="K44" s="30" t="s">
        <v>668</v>
      </c>
      <c r="L44" s="37" t="s">
        <v>344</v>
      </c>
      <c r="M44" s="37" t="s">
        <v>669</v>
      </c>
      <c r="N44" s="31" t="n">
        <v>2</v>
      </c>
      <c r="P44" s="30" t="s">
        <v>670</v>
      </c>
      <c r="Q44" s="37" t="s">
        <v>422</v>
      </c>
      <c r="R44" s="37" t="s">
        <v>671</v>
      </c>
      <c r="S44" s="31" t="n">
        <v>2</v>
      </c>
      <c r="U44" s="30" t="s">
        <v>672</v>
      </c>
      <c r="V44" s="37" t="s">
        <v>244</v>
      </c>
      <c r="W44" s="37" t="s">
        <v>673</v>
      </c>
      <c r="X44" s="31" t="n">
        <v>8</v>
      </c>
    </row>
    <row r="45" customFormat="false" ht="15.75" hidden="false" customHeight="false" outlineLevel="0" collapsed="false">
      <c r="A45" s="30" t="s">
        <v>674</v>
      </c>
      <c r="B45" s="37" t="s">
        <v>675</v>
      </c>
      <c r="C45" s="37" t="s">
        <v>676</v>
      </c>
      <c r="D45" s="31" t="n">
        <v>6</v>
      </c>
      <c r="F45" s="30" t="s">
        <v>677</v>
      </c>
      <c r="G45" s="37" t="s">
        <v>678</v>
      </c>
      <c r="H45" s="37" t="s">
        <v>679</v>
      </c>
      <c r="I45" s="31" t="n">
        <v>3</v>
      </c>
      <c r="K45" s="30" t="s">
        <v>680</v>
      </c>
      <c r="L45" s="37" t="s">
        <v>344</v>
      </c>
      <c r="M45" s="37" t="s">
        <v>681</v>
      </c>
      <c r="N45" s="31" t="n">
        <v>2</v>
      </c>
      <c r="P45" s="30" t="s">
        <v>682</v>
      </c>
      <c r="Q45" s="37" t="s">
        <v>244</v>
      </c>
      <c r="R45" s="37" t="s">
        <v>683</v>
      </c>
      <c r="S45" s="31" t="n">
        <v>2</v>
      </c>
      <c r="U45" s="30" t="s">
        <v>684</v>
      </c>
      <c r="V45" s="37" t="s">
        <v>249</v>
      </c>
      <c r="W45" s="37" t="s">
        <v>685</v>
      </c>
      <c r="X45" s="31" t="n">
        <v>8</v>
      </c>
    </row>
    <row r="46" customFormat="false" ht="15.75" hidden="false" customHeight="false" outlineLevel="0" collapsed="false">
      <c r="A46" s="30" t="s">
        <v>686</v>
      </c>
      <c r="B46" s="37" t="s">
        <v>237</v>
      </c>
      <c r="C46" s="37" t="s">
        <v>687</v>
      </c>
      <c r="D46" s="31" t="n">
        <v>5</v>
      </c>
      <c r="F46" s="30" t="s">
        <v>688</v>
      </c>
      <c r="G46" s="37" t="s">
        <v>689</v>
      </c>
      <c r="H46" s="37" t="s">
        <v>690</v>
      </c>
      <c r="I46" s="31" t="n">
        <v>3</v>
      </c>
      <c r="K46" s="30" t="s">
        <v>691</v>
      </c>
      <c r="L46" s="37" t="s">
        <v>344</v>
      </c>
      <c r="M46" s="37" t="s">
        <v>692</v>
      </c>
      <c r="N46" s="31" t="n">
        <v>2</v>
      </c>
      <c r="P46" s="30" t="s">
        <v>693</v>
      </c>
      <c r="Q46" s="37" t="s">
        <v>229</v>
      </c>
      <c r="R46" s="37" t="s">
        <v>694</v>
      </c>
      <c r="S46" s="31" t="n">
        <v>2</v>
      </c>
      <c r="U46" s="30" t="s">
        <v>695</v>
      </c>
      <c r="V46" s="37" t="s">
        <v>453</v>
      </c>
      <c r="W46" s="37" t="s">
        <v>696</v>
      </c>
      <c r="X46" s="31" t="n">
        <v>8</v>
      </c>
    </row>
    <row r="47" customFormat="false" ht="15.75" hidden="false" customHeight="false" outlineLevel="0" collapsed="false">
      <c r="A47" s="30" t="s">
        <v>697</v>
      </c>
      <c r="B47" s="37" t="s">
        <v>224</v>
      </c>
      <c r="C47" s="37" t="s">
        <v>698</v>
      </c>
      <c r="D47" s="31" t="n">
        <v>5</v>
      </c>
      <c r="F47" s="30" t="s">
        <v>699</v>
      </c>
      <c r="G47" s="37" t="s">
        <v>700</v>
      </c>
      <c r="H47" s="37" t="s">
        <v>701</v>
      </c>
      <c r="I47" s="31" t="n">
        <v>3</v>
      </c>
      <c r="K47" s="30" t="s">
        <v>702</v>
      </c>
      <c r="L47" s="37" t="s">
        <v>344</v>
      </c>
      <c r="M47" s="37" t="s">
        <v>703</v>
      </c>
      <c r="N47" s="31" t="n">
        <v>2</v>
      </c>
      <c r="P47" s="30" t="s">
        <v>704</v>
      </c>
      <c r="Q47" s="37" t="s">
        <v>705</v>
      </c>
      <c r="R47" s="37" t="s">
        <v>706</v>
      </c>
      <c r="S47" s="31" t="n">
        <v>2</v>
      </c>
      <c r="U47" s="30" t="s">
        <v>707</v>
      </c>
      <c r="V47" s="37" t="s">
        <v>708</v>
      </c>
      <c r="W47" s="37" t="s">
        <v>709</v>
      </c>
      <c r="X47" s="31" t="n">
        <v>8</v>
      </c>
    </row>
    <row r="48" customFormat="false" ht="15.75" hidden="false" customHeight="false" outlineLevel="0" collapsed="false">
      <c r="A48" s="30" t="s">
        <v>710</v>
      </c>
      <c r="B48" s="37" t="s">
        <v>443</v>
      </c>
      <c r="C48" s="37" t="s">
        <v>711</v>
      </c>
      <c r="D48" s="31" t="n">
        <v>5</v>
      </c>
      <c r="F48" s="30" t="s">
        <v>712</v>
      </c>
      <c r="G48" s="37" t="s">
        <v>713</v>
      </c>
      <c r="H48" s="37" t="s">
        <v>714</v>
      </c>
      <c r="I48" s="31" t="n">
        <v>3</v>
      </c>
      <c r="K48" s="30" t="s">
        <v>715</v>
      </c>
      <c r="L48" s="37" t="s">
        <v>227</v>
      </c>
      <c r="M48" s="37" t="s">
        <v>716</v>
      </c>
      <c r="N48" s="31" t="n">
        <v>2</v>
      </c>
      <c r="P48" s="30" t="s">
        <v>717</v>
      </c>
      <c r="Q48" s="37" t="s">
        <v>254</v>
      </c>
      <c r="R48" s="37" t="s">
        <v>718</v>
      </c>
      <c r="S48" s="31" t="n">
        <v>2</v>
      </c>
      <c r="U48" s="30" t="s">
        <v>719</v>
      </c>
      <c r="V48" s="37" t="s">
        <v>406</v>
      </c>
      <c r="W48" s="37" t="s">
        <v>720</v>
      </c>
      <c r="X48" s="31" t="n">
        <v>8</v>
      </c>
    </row>
    <row r="49" customFormat="false" ht="15.75" hidden="false" customHeight="false" outlineLevel="0" collapsed="false">
      <c r="A49" s="30" t="s">
        <v>721</v>
      </c>
      <c r="B49" s="37" t="s">
        <v>224</v>
      </c>
      <c r="C49" s="37" t="s">
        <v>722</v>
      </c>
      <c r="D49" s="31" t="n">
        <v>4</v>
      </c>
      <c r="F49" s="30" t="s">
        <v>723</v>
      </c>
      <c r="G49" s="37" t="s">
        <v>724</v>
      </c>
      <c r="H49" s="37" t="s">
        <v>725</v>
      </c>
      <c r="I49" s="31" t="n">
        <v>3</v>
      </c>
      <c r="K49" s="30" t="s">
        <v>726</v>
      </c>
      <c r="L49" s="37" t="s">
        <v>227</v>
      </c>
      <c r="M49" s="37" t="s">
        <v>727</v>
      </c>
      <c r="N49" s="31" t="n">
        <v>2</v>
      </c>
      <c r="P49" s="30" t="s">
        <v>728</v>
      </c>
      <c r="Q49" s="37" t="s">
        <v>403</v>
      </c>
      <c r="R49" s="37" t="s">
        <v>729</v>
      </c>
      <c r="S49" s="31" t="n">
        <v>2</v>
      </c>
      <c r="U49" s="30" t="s">
        <v>730</v>
      </c>
      <c r="V49" s="37" t="s">
        <v>731</v>
      </c>
      <c r="W49" s="37" t="s">
        <v>732</v>
      </c>
      <c r="X49" s="31" t="n">
        <v>8</v>
      </c>
    </row>
    <row r="50" customFormat="false" ht="15.75" hidden="false" customHeight="false" outlineLevel="0" collapsed="false">
      <c r="A50" s="30" t="s">
        <v>733</v>
      </c>
      <c r="B50" s="37" t="s">
        <v>259</v>
      </c>
      <c r="C50" s="37" t="s">
        <v>734</v>
      </c>
      <c r="D50" s="31" t="n">
        <v>4</v>
      </c>
      <c r="F50" s="30" t="s">
        <v>735</v>
      </c>
      <c r="G50" s="37" t="s">
        <v>736</v>
      </c>
      <c r="H50" s="37" t="s">
        <v>737</v>
      </c>
      <c r="I50" s="31" t="n">
        <v>2</v>
      </c>
      <c r="K50" s="30" t="s">
        <v>738</v>
      </c>
      <c r="L50" s="37" t="s">
        <v>272</v>
      </c>
      <c r="M50" s="37" t="s">
        <v>273</v>
      </c>
      <c r="N50" s="31" t="n">
        <v>2</v>
      </c>
      <c r="P50" s="30" t="s">
        <v>739</v>
      </c>
      <c r="Q50" s="37" t="s">
        <v>296</v>
      </c>
      <c r="R50" s="37" t="s">
        <v>740</v>
      </c>
      <c r="S50" s="31" t="n">
        <v>2</v>
      </c>
      <c r="U50" s="30" t="s">
        <v>741</v>
      </c>
      <c r="V50" s="37" t="s">
        <v>429</v>
      </c>
      <c r="W50" s="37" t="s">
        <v>742</v>
      </c>
      <c r="X50" s="31" t="n">
        <v>8</v>
      </c>
    </row>
    <row r="51" customFormat="false" ht="15.75" hidden="false" customHeight="false" outlineLevel="0" collapsed="false">
      <c r="A51" s="30" t="s">
        <v>743</v>
      </c>
      <c r="B51" s="37" t="s">
        <v>237</v>
      </c>
      <c r="C51" s="37" t="s">
        <v>744</v>
      </c>
      <c r="D51" s="31" t="n">
        <v>3</v>
      </c>
      <c r="F51" s="30" t="s">
        <v>745</v>
      </c>
      <c r="G51" s="37" t="s">
        <v>359</v>
      </c>
      <c r="H51" s="37"/>
      <c r="I51" s="31" t="n">
        <v>2</v>
      </c>
      <c r="K51" s="30" t="s">
        <v>746</v>
      </c>
      <c r="L51" s="37" t="s">
        <v>747</v>
      </c>
      <c r="M51" s="37" t="s">
        <v>748</v>
      </c>
      <c r="N51" s="31" t="n">
        <v>2</v>
      </c>
      <c r="P51" s="30" t="s">
        <v>749</v>
      </c>
      <c r="Q51" s="37" t="s">
        <v>624</v>
      </c>
      <c r="R51" s="37" t="s">
        <v>750</v>
      </c>
      <c r="S51" s="31" t="n">
        <v>2</v>
      </c>
      <c r="U51" s="30" t="s">
        <v>751</v>
      </c>
      <c r="V51" s="37" t="s">
        <v>244</v>
      </c>
      <c r="W51" s="37" t="s">
        <v>752</v>
      </c>
      <c r="X51" s="31" t="n">
        <v>8</v>
      </c>
    </row>
    <row r="52" customFormat="false" ht="15.75" hidden="false" customHeight="false" outlineLevel="0" collapsed="false">
      <c r="A52" s="30" t="s">
        <v>753</v>
      </c>
      <c r="B52" s="37" t="s">
        <v>237</v>
      </c>
      <c r="C52" s="37" t="s">
        <v>754</v>
      </c>
      <c r="D52" s="31" t="n">
        <v>3</v>
      </c>
      <c r="F52" s="30" t="s">
        <v>755</v>
      </c>
      <c r="G52" s="37" t="s">
        <v>756</v>
      </c>
      <c r="H52" s="37" t="s">
        <v>757</v>
      </c>
      <c r="I52" s="31" t="n">
        <v>2</v>
      </c>
      <c r="K52" s="30" t="s">
        <v>758</v>
      </c>
      <c r="L52" s="37" t="s">
        <v>229</v>
      </c>
      <c r="M52" s="37" t="s">
        <v>759</v>
      </c>
      <c r="N52" s="31" t="n">
        <v>2</v>
      </c>
      <c r="P52" s="30" t="s">
        <v>760</v>
      </c>
      <c r="Q52" s="37" t="s">
        <v>229</v>
      </c>
      <c r="R52" s="37" t="s">
        <v>761</v>
      </c>
      <c r="S52" s="31" t="n">
        <v>2</v>
      </c>
      <c r="U52" s="30" t="s">
        <v>762</v>
      </c>
      <c r="V52" s="37" t="s">
        <v>280</v>
      </c>
      <c r="W52" s="37" t="s">
        <v>763</v>
      </c>
      <c r="X52" s="31" t="n">
        <v>7</v>
      </c>
    </row>
    <row r="53" customFormat="false" ht="15.75" hidden="false" customHeight="false" outlineLevel="0" collapsed="false">
      <c r="A53" s="30" t="s">
        <v>764</v>
      </c>
      <c r="B53" s="37" t="s">
        <v>224</v>
      </c>
      <c r="C53" s="37" t="s">
        <v>765</v>
      </c>
      <c r="D53" s="31" t="n">
        <v>3</v>
      </c>
      <c r="F53" s="30" t="s">
        <v>766</v>
      </c>
      <c r="G53" s="37" t="s">
        <v>767</v>
      </c>
      <c r="H53" s="37" t="s">
        <v>768</v>
      </c>
      <c r="I53" s="31" t="n">
        <v>2</v>
      </c>
      <c r="K53" s="30" t="s">
        <v>769</v>
      </c>
      <c r="L53" s="37" t="s">
        <v>229</v>
      </c>
      <c r="M53" s="37" t="s">
        <v>770</v>
      </c>
      <c r="N53" s="31" t="n">
        <v>2</v>
      </c>
      <c r="P53" s="30" t="s">
        <v>771</v>
      </c>
      <c r="Q53" s="37" t="s">
        <v>624</v>
      </c>
      <c r="R53" s="37" t="s">
        <v>772</v>
      </c>
      <c r="S53" s="31" t="n">
        <v>2</v>
      </c>
      <c r="U53" s="30" t="s">
        <v>773</v>
      </c>
      <c r="V53" s="37" t="s">
        <v>475</v>
      </c>
      <c r="W53" s="37" t="s">
        <v>774</v>
      </c>
      <c r="X53" s="31" t="n">
        <v>7</v>
      </c>
    </row>
    <row r="54" customFormat="false" ht="15.75" hidden="false" customHeight="false" outlineLevel="0" collapsed="false">
      <c r="A54" s="30" t="s">
        <v>775</v>
      </c>
      <c r="B54" s="37" t="s">
        <v>224</v>
      </c>
      <c r="C54" s="37" t="s">
        <v>776</v>
      </c>
      <c r="D54" s="31" t="n">
        <v>3</v>
      </c>
      <c r="F54" s="30" t="s">
        <v>777</v>
      </c>
      <c r="G54" s="37" t="s">
        <v>532</v>
      </c>
      <c r="H54" s="37" t="s">
        <v>778</v>
      </c>
      <c r="I54" s="31" t="n">
        <v>2</v>
      </c>
      <c r="K54" s="30" t="s">
        <v>779</v>
      </c>
      <c r="L54" s="37" t="s">
        <v>229</v>
      </c>
      <c r="M54" s="37" t="s">
        <v>780</v>
      </c>
      <c r="N54" s="31" t="n">
        <v>2</v>
      </c>
      <c r="P54" s="30" t="s">
        <v>781</v>
      </c>
      <c r="Q54" s="37" t="s">
        <v>329</v>
      </c>
      <c r="R54" s="37" t="s">
        <v>782</v>
      </c>
      <c r="S54" s="31" t="n">
        <v>2</v>
      </c>
      <c r="U54" s="30" t="s">
        <v>783</v>
      </c>
      <c r="V54" s="37" t="s">
        <v>234</v>
      </c>
      <c r="W54" s="37" t="s">
        <v>784</v>
      </c>
      <c r="X54" s="31" t="n">
        <v>7</v>
      </c>
    </row>
    <row r="55" customFormat="false" ht="15.75" hidden="false" customHeight="false" outlineLevel="0" collapsed="false">
      <c r="A55" s="30" t="s">
        <v>785</v>
      </c>
      <c r="B55" s="37" t="s">
        <v>224</v>
      </c>
      <c r="C55" s="37" t="s">
        <v>786</v>
      </c>
      <c r="D55" s="31" t="n">
        <v>3</v>
      </c>
      <c r="F55" s="30" t="s">
        <v>787</v>
      </c>
      <c r="G55" s="37" t="s">
        <v>229</v>
      </c>
      <c r="H55" s="37" t="s">
        <v>788</v>
      </c>
      <c r="I55" s="31" t="n">
        <v>2</v>
      </c>
      <c r="K55" s="30" t="s">
        <v>789</v>
      </c>
      <c r="L55" s="37" t="s">
        <v>229</v>
      </c>
      <c r="M55" s="37" t="s">
        <v>790</v>
      </c>
      <c r="N55" s="31" t="n">
        <v>2</v>
      </c>
      <c r="P55" s="30" t="s">
        <v>791</v>
      </c>
      <c r="Q55" s="37" t="s">
        <v>286</v>
      </c>
      <c r="R55" s="37" t="s">
        <v>792</v>
      </c>
      <c r="S55" s="31" t="n">
        <v>2</v>
      </c>
      <c r="U55" s="30" t="s">
        <v>793</v>
      </c>
      <c r="V55" s="37" t="s">
        <v>406</v>
      </c>
      <c r="W55" s="37" t="s">
        <v>794</v>
      </c>
      <c r="X55" s="31" t="n">
        <v>7</v>
      </c>
    </row>
    <row r="56" customFormat="false" ht="15.75" hidden="false" customHeight="false" outlineLevel="0" collapsed="false">
      <c r="A56" s="30" t="s">
        <v>795</v>
      </c>
      <c r="B56" s="37" t="s">
        <v>543</v>
      </c>
      <c r="C56" s="37" t="s">
        <v>554</v>
      </c>
      <c r="D56" s="31" t="n">
        <v>3</v>
      </c>
      <c r="F56" s="30" t="s">
        <v>796</v>
      </c>
      <c r="G56" s="37" t="s">
        <v>543</v>
      </c>
      <c r="H56" s="37" t="s">
        <v>797</v>
      </c>
      <c r="I56" s="31" t="n">
        <v>2</v>
      </c>
      <c r="K56" s="30" t="s">
        <v>798</v>
      </c>
      <c r="L56" s="37" t="s">
        <v>229</v>
      </c>
      <c r="M56" s="37" t="s">
        <v>799</v>
      </c>
      <c r="N56" s="31" t="n">
        <v>2</v>
      </c>
      <c r="P56" s="30" t="s">
        <v>800</v>
      </c>
      <c r="Q56" s="37" t="s">
        <v>229</v>
      </c>
      <c r="R56" s="37" t="s">
        <v>801</v>
      </c>
      <c r="S56" s="31" t="n">
        <v>2</v>
      </c>
      <c r="U56" s="30" t="s">
        <v>802</v>
      </c>
      <c r="V56" s="37" t="s">
        <v>244</v>
      </c>
      <c r="W56" s="37" t="s">
        <v>803</v>
      </c>
      <c r="X56" s="31" t="n">
        <v>7</v>
      </c>
    </row>
    <row r="57" customFormat="false" ht="15.75" hidden="false" customHeight="false" outlineLevel="0" collapsed="false">
      <c r="A57" s="30" t="s">
        <v>804</v>
      </c>
      <c r="B57" s="37" t="s">
        <v>543</v>
      </c>
      <c r="C57" s="37" t="s">
        <v>805</v>
      </c>
      <c r="D57" s="31" t="n">
        <v>3</v>
      </c>
      <c r="F57" s="30" t="s">
        <v>806</v>
      </c>
      <c r="G57" s="37" t="s">
        <v>807</v>
      </c>
      <c r="H57" s="37" t="s">
        <v>808</v>
      </c>
      <c r="I57" s="31" t="n">
        <v>2</v>
      </c>
      <c r="K57" s="30" t="s">
        <v>809</v>
      </c>
      <c r="L57" s="37" t="s">
        <v>229</v>
      </c>
      <c r="M57" s="37" t="s">
        <v>810</v>
      </c>
      <c r="N57" s="31" t="n">
        <v>2</v>
      </c>
      <c r="P57" s="30" t="s">
        <v>811</v>
      </c>
      <c r="Q57" s="37" t="s">
        <v>231</v>
      </c>
      <c r="R57" s="37" t="s">
        <v>812</v>
      </c>
      <c r="S57" s="31" t="n">
        <v>2</v>
      </c>
      <c r="U57" s="30" t="s">
        <v>813</v>
      </c>
      <c r="V57" s="37" t="s">
        <v>814</v>
      </c>
      <c r="W57" s="37" t="s">
        <v>815</v>
      </c>
      <c r="X57" s="31" t="n">
        <v>7</v>
      </c>
    </row>
    <row r="58" customFormat="false" ht="15.75" hidden="false" customHeight="false" outlineLevel="0" collapsed="false">
      <c r="A58" s="30" t="s">
        <v>816</v>
      </c>
      <c r="B58" s="37" t="s">
        <v>296</v>
      </c>
      <c r="C58" s="37" t="s">
        <v>817</v>
      </c>
      <c r="D58" s="31" t="n">
        <v>3</v>
      </c>
      <c r="F58" s="30" t="s">
        <v>818</v>
      </c>
      <c r="G58" s="37" t="s">
        <v>819</v>
      </c>
      <c r="H58" s="37" t="s">
        <v>820</v>
      </c>
      <c r="I58" s="31" t="n">
        <v>2</v>
      </c>
      <c r="K58" s="30" t="s">
        <v>821</v>
      </c>
      <c r="L58" s="37" t="s">
        <v>822</v>
      </c>
      <c r="M58" s="37" t="s">
        <v>823</v>
      </c>
      <c r="N58" s="31" t="n">
        <v>2</v>
      </c>
      <c r="P58" s="30" t="s">
        <v>824</v>
      </c>
      <c r="Q58" s="37" t="s">
        <v>329</v>
      </c>
      <c r="R58" s="37" t="s">
        <v>825</v>
      </c>
      <c r="S58" s="31" t="n">
        <v>2</v>
      </c>
      <c r="U58" s="30" t="s">
        <v>826</v>
      </c>
      <c r="V58" s="37" t="s">
        <v>453</v>
      </c>
      <c r="W58" s="37" t="s">
        <v>827</v>
      </c>
      <c r="X58" s="31" t="n">
        <v>7</v>
      </c>
    </row>
    <row r="59" customFormat="false" ht="15.75" hidden="false" customHeight="false" outlineLevel="0" collapsed="false">
      <c r="A59" s="30" t="s">
        <v>828</v>
      </c>
      <c r="B59" s="37" t="s">
        <v>234</v>
      </c>
      <c r="C59" s="37" t="s">
        <v>829</v>
      </c>
      <c r="D59" s="31" t="n">
        <v>3</v>
      </c>
      <c r="F59" s="30" t="s">
        <v>830</v>
      </c>
      <c r="G59" s="37" t="s">
        <v>831</v>
      </c>
      <c r="H59" s="37" t="s">
        <v>832</v>
      </c>
      <c r="I59" s="31" t="n">
        <v>2</v>
      </c>
      <c r="K59" s="30" t="s">
        <v>833</v>
      </c>
      <c r="L59" s="37" t="s">
        <v>286</v>
      </c>
      <c r="M59" s="37" t="s">
        <v>834</v>
      </c>
      <c r="N59" s="31" t="n">
        <v>2</v>
      </c>
      <c r="U59" s="30" t="s">
        <v>835</v>
      </c>
      <c r="V59" s="37" t="s">
        <v>267</v>
      </c>
      <c r="W59" s="37" t="s">
        <v>836</v>
      </c>
      <c r="X59" s="31" t="n">
        <v>7</v>
      </c>
    </row>
    <row r="60" customFormat="false" ht="15.75" hidden="false" customHeight="false" outlineLevel="0" collapsed="false">
      <c r="A60" s="30" t="s">
        <v>837</v>
      </c>
      <c r="B60" s="37" t="s">
        <v>237</v>
      </c>
      <c r="C60" s="37" t="s">
        <v>838</v>
      </c>
      <c r="D60" s="31" t="n">
        <v>2</v>
      </c>
      <c r="F60" s="30" t="s">
        <v>839</v>
      </c>
      <c r="G60" s="37" t="s">
        <v>840</v>
      </c>
      <c r="H60" s="37" t="s">
        <v>841</v>
      </c>
      <c r="I60" s="31" t="n">
        <v>2</v>
      </c>
      <c r="K60" s="30" t="s">
        <v>842</v>
      </c>
      <c r="L60" s="37" t="s">
        <v>843</v>
      </c>
      <c r="M60" s="37" t="s">
        <v>844</v>
      </c>
      <c r="N60" s="31" t="n">
        <v>2</v>
      </c>
      <c r="R60" s="30" t="s">
        <v>845</v>
      </c>
      <c r="S60" s="31" t="n">
        <f aca="false">AVERAGE(S5:S58)</f>
        <v>2.46296296296296</v>
      </c>
      <c r="U60" s="30" t="s">
        <v>846</v>
      </c>
      <c r="V60" s="37" t="s">
        <v>847</v>
      </c>
      <c r="W60" s="37" t="s">
        <v>848</v>
      </c>
      <c r="X60" s="31" t="n">
        <v>7</v>
      </c>
    </row>
    <row r="61" customFormat="false" ht="15.75" hidden="false" customHeight="false" outlineLevel="0" collapsed="false">
      <c r="A61" s="30" t="s">
        <v>849</v>
      </c>
      <c r="B61" s="37" t="s">
        <v>224</v>
      </c>
      <c r="C61" s="37" t="s">
        <v>850</v>
      </c>
      <c r="D61" s="31" t="n">
        <v>2</v>
      </c>
      <c r="F61" s="30" t="s">
        <v>851</v>
      </c>
      <c r="G61" s="37" t="s">
        <v>852</v>
      </c>
      <c r="H61" s="37"/>
      <c r="I61" s="31" t="n">
        <v>2</v>
      </c>
      <c r="K61" s="30" t="s">
        <v>853</v>
      </c>
      <c r="L61" s="37" t="s">
        <v>532</v>
      </c>
      <c r="M61" s="37" t="s">
        <v>533</v>
      </c>
      <c r="N61" s="31" t="n">
        <v>2</v>
      </c>
      <c r="U61" s="30" t="s">
        <v>854</v>
      </c>
      <c r="V61" s="37" t="s">
        <v>475</v>
      </c>
      <c r="W61" s="37" t="s">
        <v>855</v>
      </c>
      <c r="X61" s="31" t="n">
        <v>6</v>
      </c>
    </row>
    <row r="62" customFormat="false" ht="15.75" hidden="false" customHeight="false" outlineLevel="0" collapsed="false">
      <c r="A62" s="30" t="s">
        <v>856</v>
      </c>
      <c r="B62" s="37" t="s">
        <v>224</v>
      </c>
      <c r="C62" s="37" t="s">
        <v>857</v>
      </c>
      <c r="D62" s="31" t="n">
        <v>2</v>
      </c>
      <c r="F62" s="30" t="s">
        <v>858</v>
      </c>
      <c r="G62" s="37" t="s">
        <v>619</v>
      </c>
      <c r="H62" s="37" t="s">
        <v>859</v>
      </c>
      <c r="I62" s="31" t="n">
        <v>2</v>
      </c>
      <c r="K62" s="30" t="s">
        <v>860</v>
      </c>
      <c r="L62" s="37" t="s">
        <v>244</v>
      </c>
      <c r="M62" s="37" t="s">
        <v>318</v>
      </c>
      <c r="N62" s="31" t="n">
        <v>2</v>
      </c>
      <c r="U62" s="30" t="s">
        <v>861</v>
      </c>
      <c r="V62" s="37" t="s">
        <v>814</v>
      </c>
      <c r="W62" s="37" t="s">
        <v>862</v>
      </c>
      <c r="X62" s="31" t="n">
        <v>6</v>
      </c>
    </row>
    <row r="63" customFormat="false" ht="15.75" hidden="false" customHeight="false" outlineLevel="0" collapsed="false">
      <c r="A63" s="30" t="s">
        <v>863</v>
      </c>
      <c r="B63" s="37" t="s">
        <v>224</v>
      </c>
      <c r="C63" s="37" t="s">
        <v>864</v>
      </c>
      <c r="D63" s="31" t="n">
        <v>2</v>
      </c>
      <c r="F63" s="30" t="s">
        <v>865</v>
      </c>
      <c r="G63" s="37" t="s">
        <v>866</v>
      </c>
      <c r="H63" s="37" t="s">
        <v>867</v>
      </c>
      <c r="I63" s="31" t="n">
        <v>2</v>
      </c>
      <c r="K63" s="30" t="s">
        <v>868</v>
      </c>
      <c r="L63" s="37" t="s">
        <v>332</v>
      </c>
      <c r="M63" s="37" t="s">
        <v>869</v>
      </c>
      <c r="N63" s="31" t="n">
        <v>2</v>
      </c>
      <c r="U63" s="30" t="s">
        <v>870</v>
      </c>
      <c r="V63" s="37" t="s">
        <v>440</v>
      </c>
      <c r="W63" s="37" t="s">
        <v>871</v>
      </c>
      <c r="X63" s="31" t="n">
        <v>6</v>
      </c>
    </row>
    <row r="64" customFormat="false" ht="15.75" hidden="false" customHeight="false" outlineLevel="0" collapsed="false">
      <c r="A64" s="30" t="s">
        <v>872</v>
      </c>
      <c r="B64" s="37" t="s">
        <v>224</v>
      </c>
      <c r="C64" s="37" t="s">
        <v>873</v>
      </c>
      <c r="D64" s="31" t="n">
        <v>2</v>
      </c>
      <c r="F64" s="30" t="s">
        <v>874</v>
      </c>
      <c r="G64" s="37" t="s">
        <v>265</v>
      </c>
      <c r="H64" s="37" t="s">
        <v>875</v>
      </c>
      <c r="I64" s="31" t="n">
        <v>2</v>
      </c>
      <c r="K64" s="30" t="s">
        <v>876</v>
      </c>
      <c r="L64" s="37" t="s">
        <v>434</v>
      </c>
      <c r="M64" s="37" t="s">
        <v>877</v>
      </c>
      <c r="N64" s="31" t="n">
        <v>2</v>
      </c>
      <c r="U64" s="30" t="s">
        <v>878</v>
      </c>
      <c r="V64" s="37" t="s">
        <v>244</v>
      </c>
      <c r="W64" s="37" t="s">
        <v>879</v>
      </c>
      <c r="X64" s="31" t="n">
        <v>6</v>
      </c>
    </row>
    <row r="65" customFormat="false" ht="15.75" hidden="false" customHeight="false" outlineLevel="0" collapsed="false">
      <c r="A65" s="30" t="s">
        <v>880</v>
      </c>
      <c r="B65" s="37" t="s">
        <v>378</v>
      </c>
      <c r="C65" s="37" t="s">
        <v>881</v>
      </c>
      <c r="D65" s="31" t="n">
        <v>2</v>
      </c>
      <c r="F65" s="30" t="s">
        <v>882</v>
      </c>
      <c r="G65" s="37" t="s">
        <v>883</v>
      </c>
      <c r="H65" s="37" t="s">
        <v>884</v>
      </c>
      <c r="I65" s="31" t="n">
        <v>2</v>
      </c>
      <c r="K65" s="30" t="s">
        <v>885</v>
      </c>
      <c r="L65" s="37" t="s">
        <v>434</v>
      </c>
      <c r="M65" s="37" t="s">
        <v>435</v>
      </c>
      <c r="N65" s="31" t="n">
        <v>2</v>
      </c>
      <c r="U65" s="30" t="s">
        <v>886</v>
      </c>
      <c r="V65" s="37" t="s">
        <v>234</v>
      </c>
      <c r="W65" s="37" t="s">
        <v>887</v>
      </c>
      <c r="X65" s="31" t="n">
        <v>6</v>
      </c>
    </row>
    <row r="66" customFormat="false" ht="15.75" hidden="false" customHeight="false" outlineLevel="0" collapsed="false">
      <c r="A66" s="30" t="s">
        <v>888</v>
      </c>
      <c r="B66" s="37" t="s">
        <v>619</v>
      </c>
      <c r="C66" s="37" t="s">
        <v>889</v>
      </c>
      <c r="D66" s="31" t="n">
        <v>2</v>
      </c>
      <c r="F66" s="30" t="s">
        <v>890</v>
      </c>
      <c r="G66" s="37" t="s">
        <v>891</v>
      </c>
      <c r="H66" s="37"/>
      <c r="I66" s="31" t="n">
        <v>2</v>
      </c>
      <c r="K66" s="30" t="s">
        <v>892</v>
      </c>
      <c r="L66" s="37" t="s">
        <v>634</v>
      </c>
      <c r="M66" s="37" t="s">
        <v>893</v>
      </c>
      <c r="N66" s="31" t="n">
        <v>2</v>
      </c>
      <c r="U66" s="30" t="s">
        <v>894</v>
      </c>
      <c r="V66" s="37" t="s">
        <v>895</v>
      </c>
      <c r="W66" s="37" t="s">
        <v>896</v>
      </c>
      <c r="X66" s="31" t="n">
        <v>6</v>
      </c>
    </row>
    <row r="67" customFormat="false" ht="15.75" hidden="false" customHeight="false" outlineLevel="0" collapsed="false">
      <c r="A67" s="30" t="s">
        <v>897</v>
      </c>
      <c r="B67" s="37" t="s">
        <v>619</v>
      </c>
      <c r="C67" s="37" t="s">
        <v>898</v>
      </c>
      <c r="D67" s="31" t="n">
        <v>2</v>
      </c>
      <c r="F67" s="30" t="s">
        <v>899</v>
      </c>
      <c r="G67" s="37" t="s">
        <v>900</v>
      </c>
      <c r="H67" s="37" t="s">
        <v>901</v>
      </c>
      <c r="I67" s="31" t="n">
        <v>2</v>
      </c>
      <c r="U67" s="30" t="s">
        <v>902</v>
      </c>
      <c r="V67" s="37" t="s">
        <v>254</v>
      </c>
      <c r="W67" s="37" t="s">
        <v>903</v>
      </c>
      <c r="X67" s="31" t="n">
        <v>6</v>
      </c>
    </row>
    <row r="68" customFormat="false" ht="15.75" hidden="false" customHeight="false" outlineLevel="0" collapsed="false">
      <c r="A68" s="30" t="s">
        <v>904</v>
      </c>
      <c r="B68" s="37" t="s">
        <v>619</v>
      </c>
      <c r="C68" s="37" t="s">
        <v>905</v>
      </c>
      <c r="D68" s="31" t="n">
        <v>2</v>
      </c>
      <c r="F68" s="30" t="s">
        <v>906</v>
      </c>
      <c r="G68" s="37" t="s">
        <v>907</v>
      </c>
      <c r="H68" s="37" t="s">
        <v>908</v>
      </c>
      <c r="I68" s="31" t="n">
        <v>2</v>
      </c>
      <c r="M68" s="30" t="s">
        <v>845</v>
      </c>
      <c r="N68" s="31" t="n">
        <f aca="false">AVERAGE(N5:N66)</f>
        <v>3.62903225806452</v>
      </c>
      <c r="U68" s="30" t="s">
        <v>909</v>
      </c>
      <c r="V68" s="37" t="s">
        <v>244</v>
      </c>
      <c r="W68" s="37" t="s">
        <v>910</v>
      </c>
      <c r="X68" s="31" t="n">
        <v>6</v>
      </c>
    </row>
    <row r="69" customFormat="false" ht="15.75" hidden="false" customHeight="false" outlineLevel="0" collapsed="false">
      <c r="A69" s="30" t="s">
        <v>911</v>
      </c>
      <c r="B69" s="37" t="s">
        <v>619</v>
      </c>
      <c r="C69" s="37" t="s">
        <v>912</v>
      </c>
      <c r="D69" s="31" t="n">
        <v>2</v>
      </c>
      <c r="F69" s="30" t="s">
        <v>913</v>
      </c>
      <c r="G69" s="37" t="s">
        <v>914</v>
      </c>
      <c r="H69" s="37" t="s">
        <v>915</v>
      </c>
      <c r="I69" s="31" t="n">
        <v>2</v>
      </c>
      <c r="U69" s="30" t="s">
        <v>916</v>
      </c>
      <c r="V69" s="37" t="s">
        <v>453</v>
      </c>
      <c r="W69" s="37" t="s">
        <v>917</v>
      </c>
      <c r="X69" s="31" t="n">
        <v>6</v>
      </c>
    </row>
    <row r="70" customFormat="false" ht="15.75" hidden="false" customHeight="false" outlineLevel="0" collapsed="false">
      <c r="A70" s="30" t="s">
        <v>918</v>
      </c>
      <c r="B70" s="37" t="s">
        <v>619</v>
      </c>
      <c r="C70" s="37" t="s">
        <v>919</v>
      </c>
      <c r="D70" s="31" t="n">
        <v>2</v>
      </c>
      <c r="F70" s="30" t="s">
        <v>920</v>
      </c>
      <c r="G70" s="37" t="s">
        <v>596</v>
      </c>
      <c r="H70" s="37" t="s">
        <v>921</v>
      </c>
      <c r="I70" s="31" t="n">
        <v>2</v>
      </c>
      <c r="U70" s="30" t="s">
        <v>922</v>
      </c>
      <c r="V70" s="37" t="s">
        <v>662</v>
      </c>
      <c r="W70" s="37" t="s">
        <v>923</v>
      </c>
      <c r="X70" s="31" t="n">
        <v>6</v>
      </c>
    </row>
    <row r="71" customFormat="false" ht="15.75" hidden="false" customHeight="false" outlineLevel="0" collapsed="false">
      <c r="A71" s="30" t="s">
        <v>924</v>
      </c>
      <c r="B71" s="37" t="s">
        <v>925</v>
      </c>
      <c r="C71" s="37" t="s">
        <v>926</v>
      </c>
      <c r="D71" s="31" t="n">
        <v>2</v>
      </c>
      <c r="F71" s="30" t="s">
        <v>927</v>
      </c>
      <c r="G71" s="37" t="s">
        <v>928</v>
      </c>
      <c r="H71" s="37" t="s">
        <v>929</v>
      </c>
      <c r="I71" s="31" t="n">
        <v>2</v>
      </c>
      <c r="U71" s="30" t="s">
        <v>930</v>
      </c>
      <c r="V71" s="37" t="s">
        <v>931</v>
      </c>
      <c r="W71" s="37" t="s">
        <v>932</v>
      </c>
      <c r="X71" s="31" t="n">
        <v>5</v>
      </c>
    </row>
    <row r="72" customFormat="false" ht="15.75" hidden="false" customHeight="false" outlineLevel="0" collapsed="false">
      <c r="A72" s="30" t="s">
        <v>933</v>
      </c>
      <c r="B72" s="37" t="s">
        <v>925</v>
      </c>
      <c r="C72" s="37" t="s">
        <v>934</v>
      </c>
      <c r="D72" s="31" t="n">
        <v>2</v>
      </c>
      <c r="F72" s="30" t="s">
        <v>935</v>
      </c>
      <c r="G72" s="37" t="s">
        <v>936</v>
      </c>
      <c r="H72" s="37" t="s">
        <v>937</v>
      </c>
      <c r="I72" s="31" t="n">
        <v>2</v>
      </c>
      <c r="U72" s="30" t="s">
        <v>938</v>
      </c>
      <c r="V72" s="37" t="s">
        <v>254</v>
      </c>
      <c r="W72" s="37" t="s">
        <v>939</v>
      </c>
      <c r="X72" s="31" t="n">
        <v>5</v>
      </c>
    </row>
    <row r="73" customFormat="false" ht="15.75" hidden="false" customHeight="false" outlineLevel="0" collapsed="false">
      <c r="A73" s="30" t="s">
        <v>940</v>
      </c>
      <c r="B73" s="37" t="s">
        <v>756</v>
      </c>
      <c r="C73" s="37" t="s">
        <v>941</v>
      </c>
      <c r="D73" s="31" t="n">
        <v>2</v>
      </c>
      <c r="F73" s="30" t="s">
        <v>942</v>
      </c>
      <c r="G73" s="37" t="s">
        <v>943</v>
      </c>
      <c r="H73" s="37" t="s">
        <v>944</v>
      </c>
      <c r="I73" s="31" t="n">
        <v>2</v>
      </c>
      <c r="U73" s="30" t="s">
        <v>945</v>
      </c>
      <c r="V73" s="37" t="s">
        <v>244</v>
      </c>
      <c r="W73" s="37" t="s">
        <v>946</v>
      </c>
      <c r="X73" s="31" t="n">
        <v>5</v>
      </c>
    </row>
    <row r="74" customFormat="false" ht="15.75" hidden="false" customHeight="false" outlineLevel="0" collapsed="false">
      <c r="A74" s="30" t="s">
        <v>947</v>
      </c>
      <c r="B74" s="37" t="s">
        <v>490</v>
      </c>
      <c r="C74" s="37" t="s">
        <v>948</v>
      </c>
      <c r="D74" s="31" t="n">
        <v>2</v>
      </c>
      <c r="F74" s="30" t="s">
        <v>949</v>
      </c>
      <c r="G74" s="37" t="s">
        <v>950</v>
      </c>
      <c r="H74" s="37" t="s">
        <v>951</v>
      </c>
      <c r="I74" s="31" t="n">
        <v>2</v>
      </c>
      <c r="U74" s="30" t="s">
        <v>952</v>
      </c>
      <c r="V74" s="37" t="s">
        <v>487</v>
      </c>
      <c r="W74" s="37" t="s">
        <v>953</v>
      </c>
      <c r="X74" s="31" t="n">
        <v>5</v>
      </c>
    </row>
    <row r="75" customFormat="false" ht="15.75" hidden="false" customHeight="false" outlineLevel="0" collapsed="false">
      <c r="A75" s="30" t="s">
        <v>954</v>
      </c>
      <c r="B75" s="37" t="s">
        <v>490</v>
      </c>
      <c r="C75" s="37" t="s">
        <v>955</v>
      </c>
      <c r="D75" s="31" t="n">
        <v>2</v>
      </c>
      <c r="F75" s="30" t="s">
        <v>956</v>
      </c>
      <c r="G75" s="37" t="s">
        <v>957</v>
      </c>
      <c r="H75" s="37" t="s">
        <v>958</v>
      </c>
      <c r="I75" s="31" t="n">
        <v>2</v>
      </c>
      <c r="U75" s="30" t="s">
        <v>959</v>
      </c>
      <c r="V75" s="37" t="s">
        <v>286</v>
      </c>
      <c r="W75" s="37" t="s">
        <v>960</v>
      </c>
      <c r="X75" s="31" t="n">
        <v>5</v>
      </c>
    </row>
    <row r="76" customFormat="false" ht="15.75" hidden="false" customHeight="false" outlineLevel="0" collapsed="false">
      <c r="A76" s="30" t="s">
        <v>961</v>
      </c>
      <c r="B76" s="37" t="s">
        <v>231</v>
      </c>
      <c r="C76" s="37" t="s">
        <v>469</v>
      </c>
      <c r="D76" s="31" t="n">
        <v>2</v>
      </c>
      <c r="F76" s="30" t="s">
        <v>962</v>
      </c>
      <c r="G76" s="37" t="s">
        <v>963</v>
      </c>
      <c r="H76" s="37" t="s">
        <v>964</v>
      </c>
      <c r="I76" s="31" t="n">
        <v>2</v>
      </c>
      <c r="U76" s="30" t="s">
        <v>965</v>
      </c>
      <c r="V76" s="37" t="s">
        <v>814</v>
      </c>
      <c r="W76" s="37" t="s">
        <v>966</v>
      </c>
      <c r="X76" s="31" t="n">
        <v>5</v>
      </c>
    </row>
    <row r="77" customFormat="false" ht="15.75" hidden="false" customHeight="false" outlineLevel="0" collapsed="false">
      <c r="A77" s="30" t="s">
        <v>967</v>
      </c>
      <c r="B77" s="37" t="s">
        <v>968</v>
      </c>
      <c r="C77" s="37" t="s">
        <v>969</v>
      </c>
      <c r="D77" s="31" t="n">
        <v>2</v>
      </c>
      <c r="F77" s="30" t="s">
        <v>970</v>
      </c>
      <c r="G77" s="37" t="s">
        <v>971</v>
      </c>
      <c r="H77" s="37" t="s">
        <v>972</v>
      </c>
      <c r="I77" s="31" t="n">
        <v>2</v>
      </c>
      <c r="U77" s="30" t="s">
        <v>973</v>
      </c>
      <c r="V77" s="37" t="s">
        <v>234</v>
      </c>
      <c r="W77" s="37" t="s">
        <v>974</v>
      </c>
      <c r="X77" s="31" t="n">
        <v>5</v>
      </c>
    </row>
    <row r="78" customFormat="false" ht="15.75" hidden="false" customHeight="false" outlineLevel="0" collapsed="false">
      <c r="A78" s="30" t="s">
        <v>975</v>
      </c>
      <c r="B78" s="37" t="s">
        <v>968</v>
      </c>
      <c r="C78" s="37" t="s">
        <v>976</v>
      </c>
      <c r="D78" s="31" t="n">
        <v>2</v>
      </c>
      <c r="F78" s="30" t="s">
        <v>977</v>
      </c>
      <c r="G78" s="37" t="s">
        <v>978</v>
      </c>
      <c r="H78" s="37"/>
      <c r="I78" s="31" t="n">
        <v>2</v>
      </c>
      <c r="U78" s="30" t="s">
        <v>979</v>
      </c>
      <c r="V78" s="37" t="s">
        <v>254</v>
      </c>
      <c r="W78" s="37" t="s">
        <v>980</v>
      </c>
      <c r="X78" s="31" t="n">
        <v>5</v>
      </c>
    </row>
    <row r="79" customFormat="false" ht="15.75" hidden="false" customHeight="false" outlineLevel="0" collapsed="false">
      <c r="A79" s="30" t="s">
        <v>981</v>
      </c>
      <c r="B79" s="37" t="s">
        <v>982</v>
      </c>
      <c r="C79" s="37" t="s">
        <v>983</v>
      </c>
      <c r="D79" s="31" t="n">
        <v>2</v>
      </c>
      <c r="F79" s="30" t="s">
        <v>984</v>
      </c>
      <c r="G79" s="37" t="s">
        <v>985</v>
      </c>
      <c r="H79" s="37" t="s">
        <v>986</v>
      </c>
      <c r="I79" s="31" t="n">
        <v>2</v>
      </c>
      <c r="U79" s="30" t="s">
        <v>987</v>
      </c>
      <c r="V79" s="37" t="s">
        <v>244</v>
      </c>
      <c r="W79" s="37" t="s">
        <v>988</v>
      </c>
      <c r="X79" s="31" t="n">
        <v>5</v>
      </c>
    </row>
    <row r="80" customFormat="false" ht="15.75" hidden="false" customHeight="false" outlineLevel="0" collapsed="false">
      <c r="A80" s="30" t="s">
        <v>989</v>
      </c>
      <c r="B80" s="37" t="s">
        <v>982</v>
      </c>
      <c r="C80" s="37" t="s">
        <v>990</v>
      </c>
      <c r="D80" s="31" t="n">
        <v>2</v>
      </c>
      <c r="F80" s="30" t="s">
        <v>991</v>
      </c>
      <c r="G80" s="37" t="s">
        <v>992</v>
      </c>
      <c r="H80" s="37"/>
      <c r="I80" s="31" t="n">
        <v>2</v>
      </c>
      <c r="U80" s="30" t="s">
        <v>993</v>
      </c>
      <c r="V80" s="37" t="s">
        <v>994</v>
      </c>
      <c r="W80" s="37" t="s">
        <v>995</v>
      </c>
      <c r="X80" s="31" t="n">
        <v>5</v>
      </c>
    </row>
    <row r="81" customFormat="false" ht="15.75" hidden="false" customHeight="false" outlineLevel="0" collapsed="false">
      <c r="A81" s="30" t="s">
        <v>996</v>
      </c>
      <c r="B81" s="37" t="s">
        <v>982</v>
      </c>
      <c r="C81" s="37" t="s">
        <v>997</v>
      </c>
      <c r="D81" s="31" t="n">
        <v>2</v>
      </c>
      <c r="F81" s="30" t="s">
        <v>998</v>
      </c>
      <c r="G81" s="37" t="s">
        <v>999</v>
      </c>
      <c r="H81" s="37" t="s">
        <v>1000</v>
      </c>
      <c r="I81" s="31" t="n">
        <v>2</v>
      </c>
      <c r="U81" s="30" t="s">
        <v>1001</v>
      </c>
      <c r="V81" s="37" t="s">
        <v>234</v>
      </c>
      <c r="W81" s="37" t="s">
        <v>1002</v>
      </c>
      <c r="X81" s="31" t="n">
        <v>5</v>
      </c>
    </row>
    <row r="82" customFormat="false" ht="15.75" hidden="false" customHeight="false" outlineLevel="0" collapsed="false">
      <c r="A82" s="30" t="s">
        <v>1003</v>
      </c>
      <c r="B82" s="37" t="s">
        <v>296</v>
      </c>
      <c r="C82" s="37" t="s">
        <v>1004</v>
      </c>
      <c r="D82" s="31" t="n">
        <v>2</v>
      </c>
      <c r="F82" s="30" t="s">
        <v>1005</v>
      </c>
      <c r="G82" s="37" t="s">
        <v>1006</v>
      </c>
      <c r="H82" s="37" t="s">
        <v>1007</v>
      </c>
      <c r="I82" s="31" t="n">
        <v>2</v>
      </c>
      <c r="U82" s="30" t="s">
        <v>1008</v>
      </c>
      <c r="V82" s="37" t="s">
        <v>286</v>
      </c>
      <c r="W82" s="37" t="s">
        <v>1009</v>
      </c>
      <c r="X82" s="31" t="n">
        <v>5</v>
      </c>
    </row>
    <row r="83" customFormat="false" ht="15.75" hidden="false" customHeight="false" outlineLevel="0" collapsed="false">
      <c r="A83" s="30" t="s">
        <v>1010</v>
      </c>
      <c r="B83" s="37" t="s">
        <v>296</v>
      </c>
      <c r="C83" s="37" t="s">
        <v>1011</v>
      </c>
      <c r="D83" s="31" t="n">
        <v>2</v>
      </c>
      <c r="F83" s="30" t="s">
        <v>1012</v>
      </c>
      <c r="G83" s="37" t="s">
        <v>332</v>
      </c>
      <c r="H83" s="37" t="s">
        <v>1013</v>
      </c>
      <c r="I83" s="31" t="n">
        <v>2</v>
      </c>
      <c r="U83" s="30" t="s">
        <v>1014</v>
      </c>
      <c r="V83" s="37" t="s">
        <v>963</v>
      </c>
      <c r="W83" s="37" t="s">
        <v>1015</v>
      </c>
      <c r="X83" s="31" t="n">
        <v>5</v>
      </c>
    </row>
    <row r="84" customFormat="false" ht="15.75" hidden="false" customHeight="false" outlineLevel="0" collapsed="false">
      <c r="A84" s="30" t="s">
        <v>1016</v>
      </c>
      <c r="B84" s="37" t="s">
        <v>296</v>
      </c>
      <c r="C84" s="37" t="s">
        <v>1017</v>
      </c>
      <c r="D84" s="31" t="n">
        <v>2</v>
      </c>
      <c r="F84" s="30" t="s">
        <v>1018</v>
      </c>
      <c r="G84" s="37" t="s">
        <v>1019</v>
      </c>
      <c r="H84" s="37" t="s">
        <v>1020</v>
      </c>
      <c r="I84" s="31" t="n">
        <v>2</v>
      </c>
      <c r="U84" s="30" t="s">
        <v>1021</v>
      </c>
      <c r="V84" s="37" t="s">
        <v>814</v>
      </c>
      <c r="W84" s="37" t="s">
        <v>1022</v>
      </c>
      <c r="X84" s="31" t="n">
        <v>5</v>
      </c>
    </row>
    <row r="85" customFormat="false" ht="15.75" hidden="false" customHeight="false" outlineLevel="0" collapsed="false">
      <c r="A85" s="30" t="s">
        <v>1023</v>
      </c>
      <c r="B85" s="37" t="s">
        <v>259</v>
      </c>
      <c r="C85" s="37" t="s">
        <v>1024</v>
      </c>
      <c r="D85" s="31" t="n">
        <v>2</v>
      </c>
      <c r="F85" s="30" t="s">
        <v>1025</v>
      </c>
      <c r="G85" s="37" t="s">
        <v>1026</v>
      </c>
      <c r="H85" s="37" t="s">
        <v>1027</v>
      </c>
      <c r="I85" s="31" t="n">
        <v>2</v>
      </c>
      <c r="U85" s="30" t="s">
        <v>1028</v>
      </c>
      <c r="V85" s="37" t="s">
        <v>234</v>
      </c>
      <c r="W85" s="37" t="s">
        <v>1029</v>
      </c>
      <c r="X85" s="31" t="n">
        <v>5</v>
      </c>
    </row>
    <row r="86" customFormat="false" ht="15.75" hidden="false" customHeight="false" outlineLevel="0" collapsed="false">
      <c r="A86" s="30" t="s">
        <v>1030</v>
      </c>
      <c r="B86" s="37" t="s">
        <v>1031</v>
      </c>
      <c r="C86" s="37" t="s">
        <v>1032</v>
      </c>
      <c r="D86" s="31" t="n">
        <v>2</v>
      </c>
      <c r="F86" s="30" t="s">
        <v>1033</v>
      </c>
      <c r="G86" s="37" t="s">
        <v>1034</v>
      </c>
      <c r="H86" s="37" t="s">
        <v>1035</v>
      </c>
      <c r="I86" s="31" t="n">
        <v>2</v>
      </c>
      <c r="U86" s="30" t="s">
        <v>1036</v>
      </c>
      <c r="V86" s="37" t="s">
        <v>359</v>
      </c>
      <c r="W86" s="37" t="s">
        <v>1037</v>
      </c>
      <c r="X86" s="31" t="n">
        <v>5</v>
      </c>
    </row>
    <row r="87" customFormat="false" ht="15.75" hidden="false" customHeight="false" outlineLevel="0" collapsed="false">
      <c r="F87" s="30" t="s">
        <v>1038</v>
      </c>
      <c r="G87" s="37" t="s">
        <v>1039</v>
      </c>
      <c r="H87" s="37" t="s">
        <v>1040</v>
      </c>
      <c r="I87" s="31" t="n">
        <v>2</v>
      </c>
      <c r="U87" s="30" t="s">
        <v>1041</v>
      </c>
      <c r="V87" s="37" t="s">
        <v>1042</v>
      </c>
      <c r="W87" s="37" t="s">
        <v>1043</v>
      </c>
      <c r="X87" s="31" t="n">
        <v>4</v>
      </c>
    </row>
    <row r="88" customFormat="false" ht="15.75" hidden="false" customHeight="false" outlineLevel="0" collapsed="false">
      <c r="C88" s="30" t="s">
        <v>845</v>
      </c>
      <c r="D88" s="31" t="n">
        <f aca="false">AVERAGE(D5:D86)</f>
        <v>9.85365853658537</v>
      </c>
      <c r="F88" s="30" t="s">
        <v>1044</v>
      </c>
      <c r="G88" s="37" t="s">
        <v>1045</v>
      </c>
      <c r="H88" s="37"/>
      <c r="I88" s="31" t="n">
        <v>2</v>
      </c>
      <c r="U88" s="30" t="s">
        <v>1046</v>
      </c>
      <c r="V88" s="37" t="s">
        <v>244</v>
      </c>
      <c r="W88" s="37" t="s">
        <v>1047</v>
      </c>
      <c r="X88" s="31" t="n">
        <v>4</v>
      </c>
    </row>
    <row r="89" customFormat="false" ht="15.75" hidden="false" customHeight="false" outlineLevel="0" collapsed="false">
      <c r="F89" s="30" t="s">
        <v>1048</v>
      </c>
      <c r="G89" s="37" t="s">
        <v>1049</v>
      </c>
      <c r="H89" s="37" t="s">
        <v>1050</v>
      </c>
      <c r="I89" s="31" t="n">
        <v>2</v>
      </c>
      <c r="U89" s="30" t="s">
        <v>1051</v>
      </c>
      <c r="V89" s="37" t="s">
        <v>1052</v>
      </c>
      <c r="W89" s="37" t="s">
        <v>1053</v>
      </c>
      <c r="X89" s="31" t="n">
        <v>4</v>
      </c>
    </row>
    <row r="90" customFormat="false" ht="15.75" hidden="false" customHeight="false" outlineLevel="0" collapsed="false">
      <c r="F90" s="30" t="s">
        <v>1054</v>
      </c>
      <c r="G90" s="37" t="s">
        <v>634</v>
      </c>
      <c r="H90" s="37" t="s">
        <v>1055</v>
      </c>
      <c r="I90" s="31" t="n">
        <v>2</v>
      </c>
      <c r="U90" s="30" t="s">
        <v>1056</v>
      </c>
      <c r="V90" s="37" t="s">
        <v>994</v>
      </c>
      <c r="W90" s="37" t="s">
        <v>1057</v>
      </c>
      <c r="X90" s="31" t="n">
        <v>4</v>
      </c>
    </row>
    <row r="91" customFormat="false" ht="15.75" hidden="false" customHeight="false" outlineLevel="0" collapsed="false">
      <c r="F91" s="30" t="s">
        <v>1058</v>
      </c>
      <c r="G91" s="37" t="s">
        <v>1059</v>
      </c>
      <c r="H91" s="37" t="s">
        <v>1060</v>
      </c>
      <c r="I91" s="31" t="n">
        <v>2</v>
      </c>
      <c r="U91" s="30" t="s">
        <v>1061</v>
      </c>
      <c r="V91" s="37" t="s">
        <v>1062</v>
      </c>
      <c r="W91" s="37" t="s">
        <v>1063</v>
      </c>
      <c r="X91" s="31" t="n">
        <v>4</v>
      </c>
    </row>
    <row r="92" customFormat="false" ht="15.75" hidden="false" customHeight="false" outlineLevel="0" collapsed="false">
      <c r="F92" s="30" t="s">
        <v>1064</v>
      </c>
      <c r="G92" s="37" t="s">
        <v>1065</v>
      </c>
      <c r="H92" s="37" t="s">
        <v>1066</v>
      </c>
      <c r="I92" s="31" t="n">
        <v>2</v>
      </c>
      <c r="U92" s="30" t="s">
        <v>1067</v>
      </c>
      <c r="V92" s="37" t="s">
        <v>244</v>
      </c>
      <c r="W92" s="37" t="s">
        <v>1068</v>
      </c>
      <c r="X92" s="31" t="n">
        <v>4</v>
      </c>
    </row>
    <row r="93" customFormat="false" ht="15.75" hidden="false" customHeight="false" outlineLevel="0" collapsed="false">
      <c r="F93" s="30" t="s">
        <v>1069</v>
      </c>
      <c r="G93" s="37" t="s">
        <v>1070</v>
      </c>
      <c r="H93" s="37"/>
      <c r="I93" s="31" t="n">
        <v>2</v>
      </c>
      <c r="U93" s="30" t="s">
        <v>1071</v>
      </c>
      <c r="V93" s="37" t="s">
        <v>429</v>
      </c>
      <c r="W93" s="37" t="s">
        <v>1072</v>
      </c>
      <c r="X93" s="31" t="n">
        <v>4</v>
      </c>
    </row>
    <row r="94" customFormat="false" ht="15.75" hidden="false" customHeight="false" outlineLevel="0" collapsed="false">
      <c r="F94" s="30" t="s">
        <v>1073</v>
      </c>
      <c r="G94" s="37" t="s">
        <v>1074</v>
      </c>
      <c r="H94" s="37" t="s">
        <v>1075</v>
      </c>
      <c r="I94" s="31" t="n">
        <v>2</v>
      </c>
      <c r="U94" s="30" t="s">
        <v>1076</v>
      </c>
      <c r="V94" s="37" t="s">
        <v>1077</v>
      </c>
      <c r="W94" s="37" t="s">
        <v>1078</v>
      </c>
      <c r="X94" s="31" t="n">
        <v>4</v>
      </c>
    </row>
    <row r="95" customFormat="false" ht="15.75" hidden="false" customHeight="false" outlineLevel="0" collapsed="false">
      <c r="F95" s="30" t="s">
        <v>1079</v>
      </c>
      <c r="G95" s="37" t="s">
        <v>1080</v>
      </c>
      <c r="H95" s="37" t="s">
        <v>1081</v>
      </c>
      <c r="I95" s="31" t="n">
        <v>2</v>
      </c>
      <c r="U95" s="30" t="s">
        <v>1082</v>
      </c>
      <c r="V95" s="37" t="s">
        <v>280</v>
      </c>
      <c r="W95" s="37" t="s">
        <v>1083</v>
      </c>
      <c r="X95" s="31" t="n">
        <v>4</v>
      </c>
    </row>
    <row r="96" customFormat="false" ht="15.75" hidden="false" customHeight="false" outlineLevel="0" collapsed="false">
      <c r="F96" s="30" t="s">
        <v>1084</v>
      </c>
      <c r="G96" s="37" t="s">
        <v>1085</v>
      </c>
      <c r="H96" s="37" t="s">
        <v>1086</v>
      </c>
      <c r="I96" s="31" t="n">
        <v>2</v>
      </c>
      <c r="U96" s="30" t="s">
        <v>1087</v>
      </c>
      <c r="V96" s="37" t="s">
        <v>1088</v>
      </c>
      <c r="W96" s="37" t="s">
        <v>1089</v>
      </c>
      <c r="X96" s="31" t="n">
        <v>4</v>
      </c>
    </row>
    <row r="97" customFormat="false" ht="15.75" hidden="false" customHeight="false" outlineLevel="0" collapsed="false">
      <c r="F97" s="30" t="s">
        <v>1090</v>
      </c>
      <c r="G97" s="37" t="s">
        <v>1091</v>
      </c>
      <c r="H97" s="37" t="s">
        <v>1092</v>
      </c>
      <c r="I97" s="31" t="n">
        <v>2</v>
      </c>
      <c r="U97" s="30" t="s">
        <v>1093</v>
      </c>
      <c r="V97" s="37" t="s">
        <v>244</v>
      </c>
      <c r="W97" s="37" t="s">
        <v>1094</v>
      </c>
      <c r="X97" s="31" t="n">
        <v>4</v>
      </c>
    </row>
    <row r="98" customFormat="false" ht="15.75" hidden="false" customHeight="false" outlineLevel="0" collapsed="false">
      <c r="F98" s="30" t="s">
        <v>1095</v>
      </c>
      <c r="G98" s="37" t="s">
        <v>1096</v>
      </c>
      <c r="H98" s="37"/>
      <c r="I98" s="31" t="n">
        <v>2</v>
      </c>
      <c r="U98" s="30" t="s">
        <v>1097</v>
      </c>
      <c r="V98" s="37" t="s">
        <v>1098</v>
      </c>
      <c r="W98" s="37" t="s">
        <v>1099</v>
      </c>
      <c r="X98" s="31" t="n">
        <v>4</v>
      </c>
    </row>
    <row r="99" customFormat="false" ht="15.75" hidden="false" customHeight="false" outlineLevel="0" collapsed="false">
      <c r="F99" s="30" t="s">
        <v>1100</v>
      </c>
      <c r="G99" s="37" t="s">
        <v>1101</v>
      </c>
      <c r="H99" s="37" t="s">
        <v>1102</v>
      </c>
      <c r="I99" s="31" t="n">
        <v>2</v>
      </c>
      <c r="U99" s="30" t="s">
        <v>1103</v>
      </c>
      <c r="V99" s="37" t="s">
        <v>1104</v>
      </c>
      <c r="W99" s="37" t="s">
        <v>1105</v>
      </c>
      <c r="X99" s="31" t="n">
        <v>4</v>
      </c>
    </row>
    <row r="100" customFormat="false" ht="15.75" hidden="false" customHeight="false" outlineLevel="0" collapsed="false">
      <c r="F100" s="30" t="s">
        <v>1106</v>
      </c>
      <c r="G100" s="37" t="s">
        <v>1107</v>
      </c>
      <c r="H100" s="37"/>
      <c r="I100" s="31" t="n">
        <v>2</v>
      </c>
      <c r="U100" s="30" t="s">
        <v>1108</v>
      </c>
      <c r="V100" s="37" t="s">
        <v>234</v>
      </c>
      <c r="W100" s="37" t="s">
        <v>1109</v>
      </c>
      <c r="X100" s="31" t="n">
        <v>4</v>
      </c>
    </row>
    <row r="101" customFormat="false" ht="15.75" hidden="false" customHeight="false" outlineLevel="0" collapsed="false">
      <c r="F101" s="30" t="s">
        <v>1110</v>
      </c>
      <c r="G101" s="37" t="s">
        <v>1111</v>
      </c>
      <c r="H101" s="37" t="s">
        <v>1112</v>
      </c>
      <c r="I101" s="31" t="n">
        <v>2</v>
      </c>
      <c r="U101" s="30" t="s">
        <v>1113</v>
      </c>
      <c r="V101" s="37" t="s">
        <v>814</v>
      </c>
      <c r="W101" s="37" t="s">
        <v>1114</v>
      </c>
      <c r="X101" s="31" t="n">
        <v>4</v>
      </c>
    </row>
    <row r="102" customFormat="false" ht="15.75" hidden="false" customHeight="false" outlineLevel="0" collapsed="false">
      <c r="F102" s="30" t="s">
        <v>1115</v>
      </c>
      <c r="G102" s="37" t="s">
        <v>982</v>
      </c>
      <c r="H102" s="37" t="s">
        <v>1116</v>
      </c>
      <c r="I102" s="31" t="n">
        <v>2</v>
      </c>
      <c r="U102" s="30" t="s">
        <v>1117</v>
      </c>
      <c r="V102" s="37" t="s">
        <v>1052</v>
      </c>
      <c r="W102" s="37" t="s">
        <v>1118</v>
      </c>
      <c r="X102" s="31" t="n">
        <v>4</v>
      </c>
    </row>
    <row r="103" customFormat="false" ht="15.75" hidden="false" customHeight="false" outlineLevel="0" collapsed="false">
      <c r="G103" s="37"/>
      <c r="H103" s="37"/>
      <c r="U103" s="30" t="s">
        <v>1119</v>
      </c>
      <c r="V103" s="37" t="s">
        <v>1120</v>
      </c>
      <c r="W103" s="37" t="s">
        <v>1121</v>
      </c>
      <c r="X103" s="31" t="n">
        <v>4</v>
      </c>
    </row>
    <row r="104" customFormat="false" ht="15.75" hidden="false" customHeight="false" outlineLevel="0" collapsed="false">
      <c r="H104" s="30" t="s">
        <v>845</v>
      </c>
      <c r="I104" s="31" t="n">
        <f aca="false">AVERAGE(I5:I102)</f>
        <v>2.27551020408163</v>
      </c>
      <c r="U104" s="30" t="s">
        <v>1122</v>
      </c>
      <c r="V104" s="37" t="s">
        <v>994</v>
      </c>
      <c r="W104" s="37" t="s">
        <v>1123</v>
      </c>
      <c r="X104" s="31" t="n">
        <v>4</v>
      </c>
    </row>
    <row r="105" customFormat="false" ht="15.75" hidden="false" customHeight="false" outlineLevel="0" collapsed="false">
      <c r="U105" s="30" t="s">
        <v>1124</v>
      </c>
      <c r="V105" s="37" t="s">
        <v>280</v>
      </c>
      <c r="W105" s="37" t="s">
        <v>1125</v>
      </c>
      <c r="X105" s="31" t="n">
        <v>4</v>
      </c>
    </row>
    <row r="106" customFormat="false" ht="15.75" hidden="false" customHeight="false" outlineLevel="0" collapsed="false">
      <c r="U106" s="30" t="s">
        <v>1126</v>
      </c>
      <c r="V106" s="37" t="s">
        <v>244</v>
      </c>
      <c r="W106" s="37" t="s">
        <v>1127</v>
      </c>
      <c r="X106" s="31" t="n">
        <v>4</v>
      </c>
    </row>
    <row r="107" customFormat="false" ht="15.75" hidden="false" customHeight="false" outlineLevel="0" collapsed="false">
      <c r="U107" s="30" t="s">
        <v>1128</v>
      </c>
      <c r="V107" s="37" t="s">
        <v>286</v>
      </c>
      <c r="W107" s="37" t="s">
        <v>1129</v>
      </c>
      <c r="X107" s="31" t="n">
        <v>4</v>
      </c>
    </row>
    <row r="108" customFormat="false" ht="15.75" hidden="false" customHeight="false" outlineLevel="0" collapsed="false">
      <c r="U108" s="30" t="s">
        <v>1130</v>
      </c>
      <c r="V108" s="37" t="s">
        <v>350</v>
      </c>
      <c r="W108" s="37" t="s">
        <v>1131</v>
      </c>
      <c r="X108" s="31" t="n">
        <v>4</v>
      </c>
    </row>
    <row r="109" customFormat="false" ht="15.75" hidden="false" customHeight="false" outlineLevel="0" collapsed="false">
      <c r="U109" s="30" t="s">
        <v>1132</v>
      </c>
      <c r="V109" s="37" t="s">
        <v>994</v>
      </c>
      <c r="W109" s="37" t="s">
        <v>1133</v>
      </c>
      <c r="X109" s="31" t="n">
        <v>3</v>
      </c>
    </row>
    <row r="110" customFormat="false" ht="15.75" hidden="false" customHeight="false" outlineLevel="0" collapsed="false">
      <c r="U110" s="30" t="s">
        <v>1134</v>
      </c>
      <c r="V110" s="37" t="s">
        <v>1135</v>
      </c>
      <c r="W110" s="37" t="s">
        <v>1136</v>
      </c>
      <c r="X110" s="31" t="n">
        <v>3</v>
      </c>
    </row>
    <row r="111" customFormat="false" ht="15.75" hidden="false" customHeight="false" outlineLevel="0" collapsed="false">
      <c r="U111" s="30" t="s">
        <v>1137</v>
      </c>
      <c r="V111" s="37" t="s">
        <v>453</v>
      </c>
      <c r="W111" s="37" t="s">
        <v>1138</v>
      </c>
      <c r="X111" s="31" t="n">
        <v>3</v>
      </c>
    </row>
    <row r="112" customFormat="false" ht="15.75" hidden="false" customHeight="false" outlineLevel="0" collapsed="false">
      <c r="U112" s="30" t="s">
        <v>1139</v>
      </c>
      <c r="V112" s="37" t="s">
        <v>1140</v>
      </c>
      <c r="W112" s="37" t="s">
        <v>1141</v>
      </c>
      <c r="X112" s="31" t="n">
        <v>3</v>
      </c>
    </row>
    <row r="113" customFormat="false" ht="15.75" hidden="false" customHeight="false" outlineLevel="0" collapsed="false">
      <c r="U113" s="30" t="s">
        <v>1142</v>
      </c>
      <c r="V113" s="37" t="s">
        <v>814</v>
      </c>
      <c r="W113" s="37" t="s">
        <v>1143</v>
      </c>
      <c r="X113" s="31" t="n">
        <v>3</v>
      </c>
    </row>
    <row r="114" customFormat="false" ht="15.75" hidden="false" customHeight="false" outlineLevel="0" collapsed="false">
      <c r="U114" s="30" t="s">
        <v>1144</v>
      </c>
      <c r="V114" s="37" t="s">
        <v>1145</v>
      </c>
      <c r="W114" s="37" t="s">
        <v>1146</v>
      </c>
      <c r="X114" s="31" t="n">
        <v>3</v>
      </c>
    </row>
    <row r="115" customFormat="false" ht="15.75" hidden="false" customHeight="false" outlineLevel="0" collapsed="false">
      <c r="U115" s="30" t="s">
        <v>1147</v>
      </c>
      <c r="V115" s="37" t="s">
        <v>406</v>
      </c>
      <c r="W115" s="37" t="s">
        <v>1148</v>
      </c>
      <c r="X115" s="31" t="n">
        <v>3</v>
      </c>
    </row>
    <row r="116" customFormat="false" ht="15.75" hidden="false" customHeight="false" outlineLevel="0" collapsed="false">
      <c r="U116" s="30" t="s">
        <v>1149</v>
      </c>
      <c r="V116" s="37" t="s">
        <v>280</v>
      </c>
      <c r="W116" s="37" t="s">
        <v>1150</v>
      </c>
      <c r="X116" s="31" t="n">
        <v>3</v>
      </c>
    </row>
    <row r="117" customFormat="false" ht="15.75" hidden="false" customHeight="false" outlineLevel="0" collapsed="false">
      <c r="U117" s="30" t="s">
        <v>1151</v>
      </c>
      <c r="V117" s="37" t="s">
        <v>895</v>
      </c>
      <c r="W117" s="37" t="s">
        <v>1152</v>
      </c>
      <c r="X117" s="31" t="n">
        <v>3</v>
      </c>
    </row>
    <row r="118" customFormat="false" ht="15.75" hidden="false" customHeight="false" outlineLevel="0" collapsed="false">
      <c r="U118" s="30" t="s">
        <v>1153</v>
      </c>
      <c r="V118" s="37" t="s">
        <v>1154</v>
      </c>
      <c r="W118" s="37" t="s">
        <v>1155</v>
      </c>
      <c r="X118" s="31" t="n">
        <v>3</v>
      </c>
    </row>
    <row r="119" customFormat="false" ht="15.75" hidden="false" customHeight="false" outlineLevel="0" collapsed="false">
      <c r="U119" s="30" t="s">
        <v>1156</v>
      </c>
      <c r="V119" s="37" t="s">
        <v>234</v>
      </c>
      <c r="W119" s="37" t="s">
        <v>1157</v>
      </c>
      <c r="X119" s="31" t="n">
        <v>3</v>
      </c>
    </row>
    <row r="120" customFormat="false" ht="15.75" hidden="false" customHeight="false" outlineLevel="0" collapsed="false">
      <c r="U120" s="30" t="s">
        <v>1158</v>
      </c>
      <c r="V120" s="37" t="s">
        <v>1077</v>
      </c>
      <c r="W120" s="37" t="s">
        <v>1159</v>
      </c>
      <c r="X120" s="31" t="n">
        <v>3</v>
      </c>
    </row>
    <row r="121" customFormat="false" ht="15.75" hidden="false" customHeight="false" outlineLevel="0" collapsed="false">
      <c r="U121" s="30" t="s">
        <v>1160</v>
      </c>
      <c r="V121" s="37" t="s">
        <v>1052</v>
      </c>
      <c r="W121" s="37" t="s">
        <v>1161</v>
      </c>
      <c r="X121" s="31" t="n">
        <v>3</v>
      </c>
    </row>
    <row r="122" customFormat="false" ht="15.75" hidden="false" customHeight="false" outlineLevel="0" collapsed="false">
      <c r="U122" s="30" t="s">
        <v>1162</v>
      </c>
      <c r="V122" s="37" t="s">
        <v>286</v>
      </c>
      <c r="W122" s="37" t="s">
        <v>1163</v>
      </c>
      <c r="X122" s="31" t="n">
        <v>3</v>
      </c>
    </row>
    <row r="123" customFormat="false" ht="15.75" hidden="false" customHeight="false" outlineLevel="0" collapsed="false">
      <c r="U123" s="30" t="s">
        <v>1164</v>
      </c>
      <c r="V123" s="37" t="s">
        <v>244</v>
      </c>
      <c r="W123" s="37" t="s">
        <v>1165</v>
      </c>
      <c r="X123" s="31" t="n">
        <v>3</v>
      </c>
    </row>
    <row r="124" customFormat="false" ht="15.75" hidden="false" customHeight="false" outlineLevel="0" collapsed="false">
      <c r="U124" s="30" t="s">
        <v>1166</v>
      </c>
      <c r="V124" s="37" t="s">
        <v>928</v>
      </c>
      <c r="W124" s="37" t="s">
        <v>1167</v>
      </c>
      <c r="X124" s="31" t="n">
        <v>3</v>
      </c>
    </row>
    <row r="125" customFormat="false" ht="15.75" hidden="false" customHeight="false" outlineLevel="0" collapsed="false">
      <c r="U125" s="30" t="s">
        <v>1168</v>
      </c>
      <c r="V125" s="37" t="s">
        <v>1169</v>
      </c>
      <c r="W125" s="37" t="s">
        <v>1170</v>
      </c>
      <c r="X125" s="31" t="n">
        <v>3</v>
      </c>
    </row>
    <row r="126" customFormat="false" ht="15.75" hidden="false" customHeight="false" outlineLevel="0" collapsed="false">
      <c r="U126" s="30" t="s">
        <v>1171</v>
      </c>
      <c r="V126" s="37" t="s">
        <v>244</v>
      </c>
      <c r="W126" s="37" t="s">
        <v>1172</v>
      </c>
      <c r="X126" s="31" t="n">
        <v>3</v>
      </c>
    </row>
    <row r="127" customFormat="false" ht="15.75" hidden="false" customHeight="false" outlineLevel="0" collapsed="false">
      <c r="U127" s="30" t="s">
        <v>1173</v>
      </c>
      <c r="V127" s="37" t="s">
        <v>1042</v>
      </c>
      <c r="W127" s="37" t="s">
        <v>1174</v>
      </c>
      <c r="X127" s="31" t="n">
        <v>2</v>
      </c>
    </row>
    <row r="128" customFormat="false" ht="15.75" hidden="false" customHeight="false" outlineLevel="0" collapsed="false">
      <c r="U128" s="30" t="s">
        <v>1175</v>
      </c>
      <c r="V128" s="37" t="s">
        <v>453</v>
      </c>
      <c r="W128" s="37" t="s">
        <v>1176</v>
      </c>
      <c r="X128" s="31" t="n">
        <v>2</v>
      </c>
    </row>
    <row r="129" customFormat="false" ht="15.75" hidden="false" customHeight="false" outlineLevel="0" collapsed="false">
      <c r="U129" s="30" t="s">
        <v>1177</v>
      </c>
      <c r="V129" s="37" t="s">
        <v>700</v>
      </c>
      <c r="W129" s="37" t="s">
        <v>1178</v>
      </c>
      <c r="X129" s="31" t="n">
        <v>2</v>
      </c>
    </row>
    <row r="130" customFormat="false" ht="15.75" hidden="false" customHeight="false" outlineLevel="0" collapsed="false">
      <c r="U130" s="30" t="s">
        <v>1179</v>
      </c>
      <c r="V130" s="37" t="s">
        <v>227</v>
      </c>
      <c r="W130" s="37" t="s">
        <v>1180</v>
      </c>
      <c r="X130" s="31" t="n">
        <v>2</v>
      </c>
    </row>
    <row r="131" customFormat="false" ht="15.75" hidden="false" customHeight="false" outlineLevel="0" collapsed="false">
      <c r="U131" s="30" t="s">
        <v>1181</v>
      </c>
      <c r="V131" s="37" t="s">
        <v>627</v>
      </c>
      <c r="W131" s="37" t="s">
        <v>1182</v>
      </c>
      <c r="X131" s="31" t="n">
        <v>2</v>
      </c>
    </row>
    <row r="132" customFormat="false" ht="15.75" hidden="false" customHeight="false" outlineLevel="0" collapsed="false">
      <c r="U132" s="30" t="s">
        <v>1183</v>
      </c>
      <c r="V132" s="37" t="s">
        <v>244</v>
      </c>
      <c r="W132" s="37" t="s">
        <v>1184</v>
      </c>
      <c r="X132" s="31" t="n">
        <v>2</v>
      </c>
    </row>
    <row r="133" customFormat="false" ht="15.75" hidden="false" customHeight="false" outlineLevel="0" collapsed="false">
      <c r="U133" s="30" t="s">
        <v>1185</v>
      </c>
      <c r="V133" s="37" t="s">
        <v>1186</v>
      </c>
      <c r="W133" s="37" t="s">
        <v>1187</v>
      </c>
      <c r="X133" s="31" t="n">
        <v>2</v>
      </c>
    </row>
    <row r="134" customFormat="false" ht="15.75" hidden="false" customHeight="false" outlineLevel="0" collapsed="false">
      <c r="U134" s="30" t="s">
        <v>1188</v>
      </c>
      <c r="V134" s="37" t="s">
        <v>440</v>
      </c>
      <c r="W134" s="37" t="s">
        <v>1189</v>
      </c>
      <c r="X134" s="31" t="n">
        <v>2</v>
      </c>
    </row>
    <row r="135" customFormat="false" ht="15.75" hidden="false" customHeight="false" outlineLevel="0" collapsed="false">
      <c r="U135" s="30" t="s">
        <v>1190</v>
      </c>
      <c r="V135" s="37" t="s">
        <v>1191</v>
      </c>
      <c r="W135" s="37" t="s">
        <v>1192</v>
      </c>
      <c r="X135" s="31" t="n">
        <v>2</v>
      </c>
    </row>
    <row r="136" customFormat="false" ht="15.75" hidden="false" customHeight="false" outlineLevel="0" collapsed="false">
      <c r="U136" s="30" t="s">
        <v>1193</v>
      </c>
      <c r="V136" s="37" t="s">
        <v>234</v>
      </c>
      <c r="W136" s="37" t="s">
        <v>1194</v>
      </c>
      <c r="X136" s="31" t="n">
        <v>2</v>
      </c>
    </row>
    <row r="137" customFormat="false" ht="15.75" hidden="false" customHeight="false" outlineLevel="0" collapsed="false">
      <c r="U137" s="30" t="s">
        <v>1195</v>
      </c>
      <c r="V137" s="37" t="s">
        <v>234</v>
      </c>
      <c r="W137" s="37" t="s">
        <v>1196</v>
      </c>
      <c r="X137" s="31" t="n">
        <v>2</v>
      </c>
    </row>
    <row r="138" customFormat="false" ht="15.75" hidden="false" customHeight="false" outlineLevel="0" collapsed="false">
      <c r="U138" s="30" t="s">
        <v>1197</v>
      </c>
      <c r="V138" s="37" t="s">
        <v>234</v>
      </c>
      <c r="W138" s="37" t="s">
        <v>1198</v>
      </c>
      <c r="X138" s="31" t="n">
        <v>2</v>
      </c>
    </row>
    <row r="139" customFormat="false" ht="15.75" hidden="false" customHeight="false" outlineLevel="0" collapsed="false">
      <c r="U139" s="30" t="s">
        <v>1199</v>
      </c>
      <c r="V139" s="37" t="s">
        <v>814</v>
      </c>
      <c r="W139" s="37" t="s">
        <v>1200</v>
      </c>
      <c r="X139" s="31" t="n">
        <v>2</v>
      </c>
    </row>
    <row r="140" customFormat="false" ht="15.75" hidden="false" customHeight="false" outlineLevel="0" collapsed="false">
      <c r="U140" s="30" t="s">
        <v>1201</v>
      </c>
      <c r="V140" s="37" t="s">
        <v>1202</v>
      </c>
      <c r="W140" s="37" t="s">
        <v>1203</v>
      </c>
      <c r="X140" s="31" t="n">
        <v>2</v>
      </c>
    </row>
    <row r="141" customFormat="false" ht="15.75" hidden="false" customHeight="false" outlineLevel="0" collapsed="false">
      <c r="U141" s="30" t="s">
        <v>1204</v>
      </c>
      <c r="V141" s="37" t="s">
        <v>1205</v>
      </c>
      <c r="W141" s="37" t="s">
        <v>1206</v>
      </c>
      <c r="X141" s="31" t="n">
        <v>2</v>
      </c>
    </row>
    <row r="142" customFormat="false" ht="15.75" hidden="false" customHeight="false" outlineLevel="0" collapsed="false">
      <c r="U142" s="30" t="s">
        <v>1207</v>
      </c>
      <c r="V142" s="37" t="s">
        <v>244</v>
      </c>
      <c r="W142" s="37" t="s">
        <v>1208</v>
      </c>
      <c r="X142" s="31" t="n">
        <v>2</v>
      </c>
    </row>
    <row r="143" customFormat="false" ht="15.75" hidden="false" customHeight="false" outlineLevel="0" collapsed="false">
      <c r="U143" s="30" t="s">
        <v>1209</v>
      </c>
      <c r="V143" s="37" t="s">
        <v>928</v>
      </c>
      <c r="W143" s="37" t="s">
        <v>1210</v>
      </c>
      <c r="X143" s="31" t="n">
        <v>2</v>
      </c>
    </row>
    <row r="144" customFormat="false" ht="15.75" hidden="false" customHeight="false" outlineLevel="0" collapsed="false">
      <c r="U144" s="30" t="s">
        <v>1211</v>
      </c>
      <c r="V144" s="37" t="s">
        <v>286</v>
      </c>
      <c r="W144" s="37" t="s">
        <v>1212</v>
      </c>
      <c r="X144" s="31" t="n">
        <v>2</v>
      </c>
    </row>
    <row r="145" customFormat="false" ht="15.75" hidden="false" customHeight="false" outlineLevel="0" collapsed="false">
      <c r="U145" s="30" t="s">
        <v>1213</v>
      </c>
      <c r="V145" s="37" t="s">
        <v>814</v>
      </c>
      <c r="W145" s="37" t="s">
        <v>1214</v>
      </c>
      <c r="X145" s="31" t="n">
        <v>2</v>
      </c>
    </row>
    <row r="146" customFormat="false" ht="15.75" hidden="false" customHeight="false" outlineLevel="0" collapsed="false">
      <c r="U146" s="30" t="s">
        <v>1215</v>
      </c>
      <c r="V146" s="37" t="s">
        <v>440</v>
      </c>
      <c r="W146" s="37" t="s">
        <v>1216</v>
      </c>
      <c r="X146" s="31" t="n">
        <v>2</v>
      </c>
    </row>
    <row r="147" customFormat="false" ht="15.75" hidden="false" customHeight="false" outlineLevel="0" collapsed="false">
      <c r="U147" s="30" t="s">
        <v>1217</v>
      </c>
      <c r="V147" s="37" t="s">
        <v>475</v>
      </c>
      <c r="W147" s="37" t="s">
        <v>1218</v>
      </c>
      <c r="X147" s="31" t="n">
        <v>2</v>
      </c>
    </row>
    <row r="148" customFormat="false" ht="15.75" hidden="false" customHeight="false" outlineLevel="0" collapsed="false">
      <c r="U148" s="30" t="s">
        <v>1219</v>
      </c>
      <c r="V148" s="37" t="s">
        <v>627</v>
      </c>
      <c r="W148" s="37" t="s">
        <v>1220</v>
      </c>
      <c r="X148" s="31" t="n">
        <v>2</v>
      </c>
    </row>
    <row r="149" customFormat="false" ht="15.75" hidden="false" customHeight="false" outlineLevel="0" collapsed="false">
      <c r="U149" s="30" t="s">
        <v>1221</v>
      </c>
      <c r="V149" s="37" t="s">
        <v>329</v>
      </c>
      <c r="W149" s="37" t="s">
        <v>1222</v>
      </c>
      <c r="X149" s="31" t="n">
        <v>2</v>
      </c>
    </row>
    <row r="150" customFormat="false" ht="15.75" hidden="false" customHeight="false" outlineLevel="0" collapsed="false">
      <c r="U150" s="30" t="s">
        <v>1223</v>
      </c>
      <c r="V150" s="37" t="s">
        <v>1224</v>
      </c>
      <c r="W150" s="37" t="s">
        <v>1225</v>
      </c>
      <c r="X150" s="31" t="n">
        <v>2</v>
      </c>
    </row>
    <row r="151" customFormat="false" ht="15.75" hidden="false" customHeight="false" outlineLevel="0" collapsed="false">
      <c r="U151" s="30" t="s">
        <v>1226</v>
      </c>
      <c r="V151" s="37" t="s">
        <v>1227</v>
      </c>
      <c r="W151" s="37" t="s">
        <v>1228</v>
      </c>
      <c r="X151" s="31" t="n">
        <v>2</v>
      </c>
    </row>
    <row r="153" customFormat="false" ht="15.75" hidden="false" customHeight="false" outlineLevel="0" collapsed="false">
      <c r="W153" s="30" t="s">
        <v>845</v>
      </c>
      <c r="X153" s="31" t="n">
        <f aca="false">AVERAGE(X5:X151)</f>
        <v>6.72108843537415</v>
      </c>
    </row>
  </sheetData>
  <mergeCells count="5">
    <mergeCell ref="A3:D3"/>
    <mergeCell ref="F3:I3"/>
    <mergeCell ref="K3:N3"/>
    <mergeCell ref="P3:S3"/>
    <mergeCell ref="U3:X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0" width="18.87"/>
    <col collapsed="false" customWidth="true" hidden="false" outlineLevel="0" max="2" min="2" style="31" width="16.12"/>
    <col collapsed="false" customWidth="true" hidden="false" outlineLevel="0" max="3" min="3" style="30" width="0.62"/>
    <col collapsed="false" customWidth="true" hidden="false" outlineLevel="0" max="4" min="4" style="30" width="17.24"/>
    <col collapsed="false" customWidth="true" hidden="false" outlineLevel="0" max="5" min="5" style="31" width="15.99"/>
    <col collapsed="false" customWidth="true" hidden="false" outlineLevel="0" max="6" min="6" style="30" width="0.87"/>
    <col collapsed="false" customWidth="true" hidden="false" outlineLevel="0" max="7" min="7" style="30" width="17.36"/>
    <col collapsed="false" customWidth="true" hidden="false" outlineLevel="0" max="8" min="8" style="31" width="15.75"/>
    <col collapsed="false" customWidth="true" hidden="false" outlineLevel="0" max="9" min="9" style="30" width="0.62"/>
    <col collapsed="false" customWidth="true" hidden="false" outlineLevel="0" max="10" min="10" style="30" width="16.24"/>
    <col collapsed="false" customWidth="true" hidden="false" outlineLevel="0" max="11" min="11" style="31" width="15.62"/>
    <col collapsed="false" customWidth="false" hidden="false" outlineLevel="0" max="257" min="12" style="30" width="8.99"/>
  </cols>
  <sheetData>
    <row r="1" customFormat="false" ht="15.75" hidden="false" customHeight="false" outlineLevel="0" collapsed="false">
      <c r="A1" s="38" t="s">
        <v>1229</v>
      </c>
    </row>
    <row r="2" customFormat="false" ht="15.75" hidden="false" customHeight="false" outlineLevel="0" collapsed="false">
      <c r="A2" s="39"/>
    </row>
    <row r="3" s="42" customFormat="true" ht="15.75" hidden="false" customHeight="false" outlineLevel="0" collapsed="false">
      <c r="A3" s="40" t="s">
        <v>1230</v>
      </c>
      <c r="B3" s="40"/>
      <c r="C3" s="41"/>
      <c r="D3" s="40" t="s">
        <v>1231</v>
      </c>
      <c r="E3" s="40"/>
      <c r="F3" s="41"/>
      <c r="G3" s="40" t="s">
        <v>1232</v>
      </c>
      <c r="H3" s="40"/>
      <c r="I3" s="41"/>
      <c r="J3" s="40" t="s">
        <v>1233</v>
      </c>
      <c r="K3" s="40"/>
    </row>
    <row r="4" s="39" customFormat="true" ht="31.5" hidden="false" customHeight="false" outlineLevel="0" collapsed="false">
      <c r="A4" s="43" t="s">
        <v>1234</v>
      </c>
      <c r="B4" s="36" t="s">
        <v>222</v>
      </c>
      <c r="C4" s="44"/>
      <c r="D4" s="43" t="s">
        <v>1234</v>
      </c>
      <c r="E4" s="36" t="s">
        <v>222</v>
      </c>
      <c r="F4" s="44"/>
      <c r="G4" s="43" t="s">
        <v>1234</v>
      </c>
      <c r="H4" s="36" t="s">
        <v>222</v>
      </c>
      <c r="I4" s="44"/>
      <c r="J4" s="43" t="s">
        <v>1234</v>
      </c>
      <c r="K4" s="36" t="s">
        <v>222</v>
      </c>
    </row>
    <row r="5" s="37" customFormat="true" ht="15.75" hidden="false" customHeight="false" outlineLevel="0" collapsed="false">
      <c r="A5" s="45" t="s">
        <v>237</v>
      </c>
      <c r="B5" s="31" t="n">
        <v>22</v>
      </c>
      <c r="C5" s="46"/>
      <c r="D5" s="47" t="s">
        <v>344</v>
      </c>
      <c r="E5" s="31" t="n">
        <v>4</v>
      </c>
      <c r="F5" s="46"/>
      <c r="G5" s="47" t="s">
        <v>237</v>
      </c>
      <c r="H5" s="31" t="n">
        <v>8</v>
      </c>
      <c r="I5" s="46"/>
      <c r="J5" s="47" t="s">
        <v>224</v>
      </c>
      <c r="K5" s="31" t="n">
        <v>2</v>
      </c>
    </row>
    <row r="6" s="37" customFormat="true" ht="15.75" hidden="false" customHeight="false" outlineLevel="0" collapsed="false">
      <c r="A6" s="45" t="s">
        <v>344</v>
      </c>
      <c r="B6" s="31" t="n">
        <v>3</v>
      </c>
      <c r="C6" s="46"/>
      <c r="D6" s="47" t="s">
        <v>224</v>
      </c>
      <c r="E6" s="31" t="n">
        <v>2</v>
      </c>
      <c r="F6" s="46"/>
      <c r="G6" s="47" t="s">
        <v>344</v>
      </c>
      <c r="H6" s="31" t="n">
        <v>3</v>
      </c>
      <c r="I6" s="46"/>
      <c r="J6" s="47" t="s">
        <v>227</v>
      </c>
      <c r="K6" s="31" t="n">
        <v>2</v>
      </c>
    </row>
    <row r="7" s="37" customFormat="true" ht="15.75" hidden="false" customHeight="false" outlineLevel="0" collapsed="false">
      <c r="A7" s="48" t="s">
        <v>224</v>
      </c>
      <c r="B7" s="31" t="n">
        <v>14</v>
      </c>
      <c r="C7" s="46"/>
      <c r="D7" s="47" t="s">
        <v>227</v>
      </c>
      <c r="E7" s="31" t="n">
        <v>24</v>
      </c>
      <c r="F7" s="46"/>
      <c r="G7" s="47" t="s">
        <v>224</v>
      </c>
      <c r="H7" s="31" t="n">
        <v>13</v>
      </c>
      <c r="I7" s="46"/>
      <c r="J7" s="47" t="s">
        <v>575</v>
      </c>
      <c r="K7" s="31" t="n">
        <v>2</v>
      </c>
    </row>
    <row r="8" s="37" customFormat="true" ht="15.75" hidden="false" customHeight="false" outlineLevel="0" collapsed="false">
      <c r="A8" s="45" t="s">
        <v>227</v>
      </c>
      <c r="B8" s="31" t="n">
        <v>16</v>
      </c>
      <c r="C8" s="46"/>
      <c r="D8" s="49" t="s">
        <v>272</v>
      </c>
      <c r="E8" s="31" t="n">
        <v>2</v>
      </c>
      <c r="F8" s="46"/>
      <c r="G8" s="47" t="s">
        <v>227</v>
      </c>
      <c r="H8" s="31" t="n">
        <v>7</v>
      </c>
      <c r="I8" s="46"/>
      <c r="J8" s="47" t="s">
        <v>950</v>
      </c>
      <c r="K8" s="31" t="n">
        <v>1</v>
      </c>
    </row>
    <row r="9" s="37" customFormat="true" ht="15.75" hidden="false" customHeight="false" outlineLevel="0" collapsed="false">
      <c r="A9" s="48" t="s">
        <v>229</v>
      </c>
      <c r="B9" s="31" t="n">
        <v>5</v>
      </c>
      <c r="C9" s="46"/>
      <c r="D9" s="49" t="s">
        <v>229</v>
      </c>
      <c r="E9" s="31" t="n">
        <v>8</v>
      </c>
      <c r="F9" s="46"/>
      <c r="G9" s="49" t="s">
        <v>272</v>
      </c>
      <c r="H9" s="31" t="n">
        <v>2</v>
      </c>
      <c r="I9" s="46"/>
      <c r="J9" s="47" t="s">
        <v>1235</v>
      </c>
      <c r="K9" s="31" t="n">
        <v>1</v>
      </c>
    </row>
    <row r="10" s="37" customFormat="true" ht="15.75" hidden="false" customHeight="false" outlineLevel="0" collapsed="false">
      <c r="A10" s="45" t="s">
        <v>822</v>
      </c>
      <c r="B10" s="31" t="n">
        <v>2</v>
      </c>
      <c r="C10" s="46"/>
      <c r="D10" s="47" t="s">
        <v>1236</v>
      </c>
      <c r="E10" s="31" t="n">
        <v>3</v>
      </c>
      <c r="F10" s="46"/>
      <c r="G10" s="47" t="s">
        <v>484</v>
      </c>
      <c r="H10" s="31" t="n">
        <v>5</v>
      </c>
      <c r="I10" s="46"/>
      <c r="J10" s="47" t="s">
        <v>231</v>
      </c>
      <c r="K10" s="31" t="n">
        <v>2</v>
      </c>
    </row>
    <row r="11" s="37" customFormat="true" ht="15.75" hidden="false" customHeight="false" outlineLevel="0" collapsed="false">
      <c r="A11" s="45" t="s">
        <v>484</v>
      </c>
      <c r="B11" s="31" t="n">
        <v>4</v>
      </c>
      <c r="C11" s="46"/>
      <c r="D11" s="47" t="s">
        <v>575</v>
      </c>
      <c r="E11" s="31" t="n">
        <v>1</v>
      </c>
      <c r="F11" s="46"/>
      <c r="G11" s="47" t="s">
        <v>575</v>
      </c>
      <c r="H11" s="31" t="n">
        <v>7</v>
      </c>
      <c r="I11" s="46"/>
      <c r="J11" s="47" t="s">
        <v>283</v>
      </c>
      <c r="K11" s="31" t="n">
        <v>2</v>
      </c>
    </row>
    <row r="12" s="37" customFormat="true" ht="15.75" hidden="false" customHeight="false" outlineLevel="0" collapsed="false">
      <c r="A12" s="45" t="s">
        <v>575</v>
      </c>
      <c r="B12" s="31" t="n">
        <v>11</v>
      </c>
      <c r="C12" s="46"/>
      <c r="D12" s="47" t="s">
        <v>265</v>
      </c>
      <c r="E12" s="31" t="n">
        <v>3</v>
      </c>
      <c r="F12" s="46"/>
      <c r="G12" s="47" t="s">
        <v>1237</v>
      </c>
      <c r="H12" s="31" t="n">
        <v>1</v>
      </c>
      <c r="I12" s="46"/>
      <c r="J12" s="47" t="s">
        <v>928</v>
      </c>
      <c r="K12" s="31" t="n">
        <v>2</v>
      </c>
    </row>
    <row r="13" s="37" customFormat="true" ht="15.75" hidden="false" customHeight="false" outlineLevel="0" collapsed="false">
      <c r="A13" s="45" t="s">
        <v>1237</v>
      </c>
      <c r="B13" s="31" t="n">
        <v>3</v>
      </c>
      <c r="C13" s="46"/>
      <c r="D13" s="47" t="s">
        <v>852</v>
      </c>
      <c r="E13" s="31" t="n">
        <v>2</v>
      </c>
      <c r="F13" s="46"/>
      <c r="G13" s="47" t="s">
        <v>1238</v>
      </c>
      <c r="H13" s="31" t="n">
        <v>4</v>
      </c>
      <c r="I13" s="46"/>
      <c r="J13" s="47" t="s">
        <v>1052</v>
      </c>
      <c r="K13" s="31" t="n">
        <v>1</v>
      </c>
    </row>
    <row r="14" s="37" customFormat="true" ht="15.75" hidden="false" customHeight="false" outlineLevel="0" collapsed="false">
      <c r="A14" s="45" t="s">
        <v>1238</v>
      </c>
      <c r="B14" s="31" t="n">
        <v>5</v>
      </c>
      <c r="C14" s="46"/>
      <c r="D14" s="47" t="s">
        <v>543</v>
      </c>
      <c r="E14" s="31" t="n">
        <v>1</v>
      </c>
      <c r="F14" s="46"/>
      <c r="G14" s="47" t="s">
        <v>265</v>
      </c>
      <c r="H14" s="31" t="n">
        <v>1</v>
      </c>
      <c r="I14" s="46"/>
      <c r="J14" s="47" t="s">
        <v>234</v>
      </c>
      <c r="K14" s="31" t="n">
        <v>11</v>
      </c>
    </row>
    <row r="15" s="37" customFormat="true" ht="15.75" hidden="false" customHeight="false" outlineLevel="0" collapsed="false">
      <c r="A15" s="45" t="s">
        <v>291</v>
      </c>
      <c r="B15" s="31" t="n">
        <v>2</v>
      </c>
      <c r="C15" s="46"/>
      <c r="D15" s="47" t="s">
        <v>950</v>
      </c>
      <c r="E15" s="31" t="n">
        <v>17</v>
      </c>
      <c r="F15" s="46"/>
      <c r="G15" s="47" t="s">
        <v>950</v>
      </c>
      <c r="H15" s="31" t="n">
        <v>8</v>
      </c>
      <c r="I15" s="46"/>
      <c r="J15" s="46"/>
      <c r="K15" s="42"/>
    </row>
    <row r="16" s="37" customFormat="true" ht="15.75" hidden="false" customHeight="false" outlineLevel="0" collapsed="false">
      <c r="A16" s="45" t="s">
        <v>265</v>
      </c>
      <c r="B16" s="31" t="n">
        <v>2</v>
      </c>
      <c r="C16" s="46"/>
      <c r="D16" s="47" t="s">
        <v>286</v>
      </c>
      <c r="E16" s="31" t="n">
        <v>6</v>
      </c>
      <c r="F16" s="46"/>
      <c r="G16" s="47" t="s">
        <v>1235</v>
      </c>
      <c r="H16" s="31" t="n">
        <v>3</v>
      </c>
      <c r="I16" s="46"/>
      <c r="J16" s="46"/>
      <c r="K16" s="42"/>
    </row>
    <row r="17" s="37" customFormat="true" ht="15.75" hidden="false" customHeight="false" outlineLevel="0" collapsed="false">
      <c r="A17" s="48" t="s">
        <v>543</v>
      </c>
      <c r="B17" s="31" t="n">
        <v>8</v>
      </c>
      <c r="C17" s="46"/>
      <c r="D17" s="47" t="s">
        <v>1235</v>
      </c>
      <c r="E17" s="31" t="n">
        <v>14</v>
      </c>
      <c r="F17" s="46"/>
      <c r="G17" s="47" t="s">
        <v>1239</v>
      </c>
      <c r="H17" s="31" t="n">
        <v>1</v>
      </c>
      <c r="I17" s="46"/>
      <c r="J17" s="46"/>
      <c r="K17" s="42"/>
    </row>
    <row r="18" s="37" customFormat="true" ht="15.75" hidden="false" customHeight="false" outlineLevel="0" collapsed="false">
      <c r="A18" s="45" t="s">
        <v>950</v>
      </c>
      <c r="B18" s="31" t="n">
        <v>14</v>
      </c>
      <c r="C18" s="46"/>
      <c r="D18" s="47" t="s">
        <v>1239</v>
      </c>
      <c r="E18" s="31" t="n">
        <v>6</v>
      </c>
      <c r="F18" s="46"/>
      <c r="G18" s="47" t="s">
        <v>231</v>
      </c>
      <c r="H18" s="31" t="n">
        <v>16</v>
      </c>
      <c r="I18" s="46"/>
      <c r="J18" s="46"/>
      <c r="K18" s="42"/>
    </row>
    <row r="19" s="37" customFormat="true" ht="15.75" hidden="false" customHeight="false" outlineLevel="0" collapsed="false">
      <c r="A19" s="48" t="s">
        <v>286</v>
      </c>
      <c r="B19" s="31" t="n">
        <v>2</v>
      </c>
      <c r="C19" s="46"/>
      <c r="D19" s="47" t="s">
        <v>1240</v>
      </c>
      <c r="E19" s="31" t="n">
        <v>1</v>
      </c>
      <c r="F19" s="46"/>
      <c r="G19" s="47" t="s">
        <v>283</v>
      </c>
      <c r="H19" s="31" t="n">
        <v>2</v>
      </c>
      <c r="I19" s="46"/>
      <c r="J19" s="46"/>
      <c r="K19" s="42"/>
    </row>
    <row r="20" s="37" customFormat="true" ht="15.75" hidden="false" customHeight="false" outlineLevel="0" collapsed="false">
      <c r="A20" s="45" t="s">
        <v>1235</v>
      </c>
      <c r="B20" s="31" t="n">
        <v>6</v>
      </c>
      <c r="C20" s="46"/>
      <c r="D20" s="47" t="s">
        <v>1241</v>
      </c>
      <c r="E20" s="31" t="n">
        <v>2</v>
      </c>
      <c r="F20" s="46"/>
      <c r="G20" s="47" t="s">
        <v>928</v>
      </c>
      <c r="H20" s="31" t="n">
        <v>3</v>
      </c>
      <c r="I20" s="46"/>
      <c r="J20" s="46"/>
      <c r="K20" s="42"/>
    </row>
    <row r="21" s="37" customFormat="true" ht="15.75" hidden="false" customHeight="false" outlineLevel="0" collapsed="false">
      <c r="A21" s="45" t="s">
        <v>1239</v>
      </c>
      <c r="B21" s="31" t="n">
        <v>5</v>
      </c>
      <c r="C21" s="46"/>
      <c r="D21" s="47" t="s">
        <v>231</v>
      </c>
      <c r="E21" s="31" t="n">
        <v>6</v>
      </c>
      <c r="F21" s="46"/>
      <c r="G21" s="47" t="s">
        <v>1242</v>
      </c>
      <c r="H21" s="31" t="n">
        <v>3</v>
      </c>
      <c r="I21" s="46"/>
      <c r="J21" s="46"/>
      <c r="K21" s="42"/>
    </row>
    <row r="22" s="37" customFormat="true" ht="15.75" hidden="false" customHeight="false" outlineLevel="0" collapsed="false">
      <c r="A22" s="45" t="s">
        <v>1243</v>
      </c>
      <c r="B22" s="31" t="n">
        <v>3</v>
      </c>
      <c r="C22" s="46"/>
      <c r="D22" s="47" t="s">
        <v>283</v>
      </c>
      <c r="E22" s="31" t="n">
        <v>2</v>
      </c>
      <c r="F22" s="46"/>
      <c r="G22" s="47" t="s">
        <v>1244</v>
      </c>
      <c r="H22" s="31" t="n">
        <v>3</v>
      </c>
      <c r="I22" s="46"/>
      <c r="J22" s="46"/>
      <c r="K22" s="50"/>
    </row>
    <row r="23" s="37" customFormat="true" ht="15.75" hidden="false" customHeight="false" outlineLevel="0" collapsed="false">
      <c r="A23" s="45" t="s">
        <v>231</v>
      </c>
      <c r="B23" s="31" t="n">
        <v>28</v>
      </c>
      <c r="C23" s="46"/>
      <c r="D23" s="47" t="s">
        <v>443</v>
      </c>
      <c r="E23" s="31" t="n">
        <v>1</v>
      </c>
      <c r="F23" s="46"/>
      <c r="G23" s="47" t="s">
        <v>244</v>
      </c>
      <c r="H23" s="31" t="n">
        <v>3</v>
      </c>
      <c r="I23" s="46"/>
      <c r="J23" s="46"/>
      <c r="K23" s="42"/>
    </row>
    <row r="24" s="37" customFormat="true" ht="15.75" hidden="false" customHeight="false" outlineLevel="0" collapsed="false">
      <c r="A24" s="45" t="s">
        <v>283</v>
      </c>
      <c r="B24" s="31" t="n">
        <v>7</v>
      </c>
      <c r="C24" s="46"/>
      <c r="D24" s="47" t="s">
        <v>843</v>
      </c>
      <c r="E24" s="31" t="n">
        <v>2</v>
      </c>
      <c r="F24" s="46"/>
      <c r="G24" s="47" t="s">
        <v>296</v>
      </c>
      <c r="H24" s="31" t="n">
        <v>2</v>
      </c>
      <c r="I24" s="46"/>
      <c r="J24" s="46"/>
      <c r="K24" s="42"/>
    </row>
    <row r="25" s="37" customFormat="true" ht="15.75" hidden="false" customHeight="false" outlineLevel="0" collapsed="false">
      <c r="A25" s="45" t="s">
        <v>458</v>
      </c>
      <c r="B25" s="31" t="n">
        <v>6</v>
      </c>
      <c r="C25" s="46"/>
      <c r="D25" s="47" t="s">
        <v>1245</v>
      </c>
      <c r="E25" s="31" t="n">
        <v>3</v>
      </c>
      <c r="F25" s="46"/>
      <c r="G25" s="47" t="s">
        <v>434</v>
      </c>
      <c r="H25" s="31" t="n">
        <v>5</v>
      </c>
      <c r="I25" s="46"/>
      <c r="J25" s="46"/>
      <c r="K25" s="42"/>
    </row>
    <row r="26" s="37" customFormat="true" ht="15.75" hidden="false" customHeight="false" outlineLevel="0" collapsed="false">
      <c r="A26" s="45" t="s">
        <v>928</v>
      </c>
      <c r="B26" s="31" t="n">
        <v>15</v>
      </c>
      <c r="C26" s="46"/>
      <c r="D26" s="47" t="s">
        <v>1242</v>
      </c>
      <c r="E26" s="31" t="n">
        <v>3</v>
      </c>
      <c r="F26" s="46"/>
      <c r="G26" s="47" t="s">
        <v>234</v>
      </c>
      <c r="H26" s="31" t="n">
        <v>3</v>
      </c>
      <c r="I26" s="46"/>
      <c r="J26" s="46"/>
      <c r="K26" s="42"/>
    </row>
    <row r="27" s="37" customFormat="true" ht="15.75" hidden="false" customHeight="false" outlineLevel="0" collapsed="false">
      <c r="A27" s="45" t="s">
        <v>1242</v>
      </c>
      <c r="B27" s="31" t="n">
        <v>2</v>
      </c>
      <c r="C27" s="46"/>
      <c r="D27" s="47" t="s">
        <v>532</v>
      </c>
      <c r="E27" s="31" t="n">
        <v>6</v>
      </c>
      <c r="F27" s="46"/>
      <c r="G27" s="47" t="s">
        <v>1246</v>
      </c>
      <c r="H27" s="31" t="n">
        <v>2</v>
      </c>
      <c r="I27" s="46"/>
      <c r="J27" s="46"/>
      <c r="K27" s="42"/>
    </row>
    <row r="28" s="37" customFormat="true" ht="15.75" hidden="false" customHeight="false" outlineLevel="0" collapsed="false">
      <c r="A28" s="48" t="s">
        <v>532</v>
      </c>
      <c r="B28" s="31" t="n">
        <v>2</v>
      </c>
      <c r="C28" s="46"/>
      <c r="D28" s="47" t="s">
        <v>724</v>
      </c>
      <c r="E28" s="31" t="n">
        <v>5</v>
      </c>
      <c r="F28" s="46"/>
      <c r="G28" s="46"/>
      <c r="H28" s="42"/>
      <c r="I28" s="46"/>
      <c r="J28" s="46"/>
      <c r="K28" s="42"/>
    </row>
    <row r="29" s="37" customFormat="true" ht="15.75" hidden="false" customHeight="false" outlineLevel="0" collapsed="false">
      <c r="A29" s="45" t="s">
        <v>840</v>
      </c>
      <c r="B29" s="31" t="n">
        <v>6</v>
      </c>
      <c r="C29" s="46"/>
      <c r="D29" s="47" t="s">
        <v>1247</v>
      </c>
      <c r="E29" s="31" t="n">
        <v>4</v>
      </c>
      <c r="F29" s="46"/>
      <c r="G29" s="46"/>
      <c r="H29" s="42"/>
      <c r="I29" s="46"/>
      <c r="J29" s="46"/>
      <c r="K29" s="42"/>
    </row>
    <row r="30" s="37" customFormat="true" ht="15.75" hidden="false" customHeight="false" outlineLevel="0" collapsed="false">
      <c r="A30" s="45" t="s">
        <v>1244</v>
      </c>
      <c r="B30" s="31" t="n">
        <v>8</v>
      </c>
      <c r="C30" s="46"/>
      <c r="D30" s="47" t="s">
        <v>244</v>
      </c>
      <c r="E30" s="31" t="n">
        <v>2</v>
      </c>
      <c r="F30" s="46"/>
      <c r="G30" s="46"/>
      <c r="H30" s="42"/>
      <c r="I30" s="46"/>
      <c r="J30" s="46"/>
      <c r="K30" s="42"/>
    </row>
    <row r="31" s="37" customFormat="true" ht="15.75" hidden="false" customHeight="false" outlineLevel="0" collapsed="false">
      <c r="A31" s="45" t="s">
        <v>244</v>
      </c>
      <c r="B31" s="31" t="n">
        <v>4</v>
      </c>
      <c r="C31" s="46"/>
      <c r="D31" s="47" t="s">
        <v>1248</v>
      </c>
      <c r="E31" s="31" t="n">
        <v>3</v>
      </c>
      <c r="F31" s="46"/>
      <c r="G31" s="46"/>
      <c r="H31" s="42"/>
      <c r="I31" s="46"/>
      <c r="J31" s="46"/>
      <c r="K31" s="42"/>
    </row>
    <row r="32" s="37" customFormat="true" ht="15.75" hidden="false" customHeight="false" outlineLevel="0" collapsed="false">
      <c r="A32" s="45" t="s">
        <v>296</v>
      </c>
      <c r="B32" s="31" t="n">
        <v>11</v>
      </c>
      <c r="C32" s="46"/>
      <c r="D32" s="47" t="s">
        <v>332</v>
      </c>
      <c r="E32" s="31" t="n">
        <v>3</v>
      </c>
      <c r="F32" s="46"/>
      <c r="G32" s="46"/>
      <c r="H32" s="42"/>
      <c r="I32" s="46"/>
      <c r="J32" s="46"/>
      <c r="K32" s="42"/>
    </row>
    <row r="33" s="37" customFormat="true" ht="15.75" hidden="false" customHeight="false" outlineLevel="0" collapsed="false">
      <c r="A33" s="45" t="s">
        <v>434</v>
      </c>
      <c r="B33" s="31" t="n">
        <v>6</v>
      </c>
      <c r="C33" s="46"/>
      <c r="D33" s="47" t="s">
        <v>434</v>
      </c>
      <c r="E33" s="31" t="n">
        <v>7</v>
      </c>
      <c r="F33" s="46"/>
      <c r="G33" s="46"/>
      <c r="H33" s="42"/>
      <c r="I33" s="46"/>
      <c r="J33" s="46"/>
      <c r="K33" s="42"/>
    </row>
    <row r="34" s="37" customFormat="true" ht="15.75" hidden="false" customHeight="false" outlineLevel="0" collapsed="false">
      <c r="A34" s="45" t="s">
        <v>1249</v>
      </c>
      <c r="B34" s="31" t="n">
        <v>2</v>
      </c>
      <c r="C34" s="46"/>
      <c r="D34" s="47" t="s">
        <v>1250</v>
      </c>
      <c r="E34" s="31" t="n">
        <v>2</v>
      </c>
      <c r="F34" s="46"/>
      <c r="G34" s="46"/>
      <c r="H34" s="42"/>
      <c r="I34" s="46"/>
      <c r="J34" s="46"/>
      <c r="K34" s="42"/>
    </row>
    <row r="35" s="37" customFormat="true" ht="15.75" hidden="false" customHeight="false" outlineLevel="0" collapsed="false">
      <c r="A35" s="45" t="s">
        <v>767</v>
      </c>
      <c r="B35" s="31" t="n">
        <v>3</v>
      </c>
      <c r="C35" s="46"/>
      <c r="D35" s="47" t="s">
        <v>234</v>
      </c>
      <c r="E35" s="31" t="n">
        <v>6</v>
      </c>
      <c r="F35" s="46"/>
      <c r="G35" s="46"/>
      <c r="H35" s="42"/>
      <c r="I35" s="46"/>
      <c r="J35" s="46"/>
      <c r="K35" s="42"/>
    </row>
    <row r="36" s="37" customFormat="true" ht="15.75" hidden="false" customHeight="false" outlineLevel="0" collapsed="false">
      <c r="A36" s="45" t="s">
        <v>736</v>
      </c>
      <c r="B36" s="31" t="n">
        <v>5</v>
      </c>
      <c r="C36" s="46"/>
      <c r="D36" s="47" t="s">
        <v>1246</v>
      </c>
      <c r="E36" s="31" t="n">
        <v>5</v>
      </c>
      <c r="F36" s="46"/>
      <c r="G36" s="46"/>
      <c r="H36" s="42"/>
      <c r="I36" s="46"/>
      <c r="J36" s="46"/>
      <c r="K36" s="42"/>
    </row>
    <row r="37" s="37" customFormat="true" ht="15.75" hidden="false" customHeight="false" outlineLevel="0" collapsed="false">
      <c r="A37" s="45" t="s">
        <v>234</v>
      </c>
      <c r="B37" s="31" t="n">
        <v>11</v>
      </c>
      <c r="C37" s="46"/>
      <c r="D37" s="47" t="s">
        <v>634</v>
      </c>
      <c r="E37" s="31" t="n">
        <v>1</v>
      </c>
      <c r="F37" s="46"/>
      <c r="G37" s="46"/>
      <c r="H37" s="42"/>
      <c r="I37" s="46"/>
      <c r="J37" s="46"/>
      <c r="K37" s="42"/>
    </row>
    <row r="38" s="37" customFormat="true" ht="15.75" hidden="false" customHeight="false" outlineLevel="0" collapsed="false">
      <c r="A38" s="45" t="s">
        <v>1246</v>
      </c>
      <c r="B38" s="31" t="n">
        <v>4</v>
      </c>
      <c r="C38" s="46"/>
      <c r="D38" s="46"/>
      <c r="E38" s="42"/>
      <c r="F38" s="46"/>
      <c r="G38" s="46"/>
      <c r="H38" s="42"/>
      <c r="I38" s="46"/>
      <c r="J38" s="46"/>
      <c r="K38" s="42"/>
    </row>
  </sheetData>
  <mergeCells count="4">
    <mergeCell ref="A3:B3"/>
    <mergeCell ref="D3:E3"/>
    <mergeCell ref="G3:H3"/>
    <mergeCell ref="J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9" width="25.99"/>
    <col collapsed="false" customWidth="true" hidden="false" outlineLevel="0" max="2" min="2" style="42" width="14.5"/>
    <col collapsed="false" customWidth="true" hidden="false" outlineLevel="0" max="3" min="3" style="39" width="0.5"/>
    <col collapsed="false" customWidth="true" hidden="false" outlineLevel="0" max="4" min="4" style="39" width="21.75"/>
    <col collapsed="false" customWidth="true" hidden="false" outlineLevel="0" max="5" min="5" style="42" width="15.24"/>
    <col collapsed="false" customWidth="true" hidden="false" outlineLevel="0" max="6" min="6" style="39" width="0.5"/>
    <col collapsed="false" customWidth="true" hidden="false" outlineLevel="0" max="7" min="7" style="39" width="21.12"/>
    <col collapsed="false" customWidth="true" hidden="false" outlineLevel="0" max="8" min="8" style="42" width="16.62"/>
    <col collapsed="false" customWidth="true" hidden="false" outlineLevel="0" max="9" min="9" style="39" width="0.5"/>
    <col collapsed="false" customWidth="true" hidden="false" outlineLevel="0" max="10" min="10" style="39" width="24.12"/>
    <col collapsed="false" customWidth="true" hidden="false" outlineLevel="0" max="11" min="11" style="42" width="16.49"/>
    <col collapsed="false" customWidth="false" hidden="false" outlineLevel="0" max="257" min="12" style="39" width="8.99"/>
  </cols>
  <sheetData>
    <row r="1" customFormat="false" ht="15.75" hidden="false" customHeight="false" outlineLevel="0" collapsed="false">
      <c r="A1" s="38" t="s">
        <v>1251</v>
      </c>
    </row>
    <row r="3" customFormat="false" ht="15.75" hidden="false" customHeight="false" outlineLevel="0" collapsed="false">
      <c r="A3" s="40" t="s">
        <v>1230</v>
      </c>
      <c r="B3" s="40"/>
      <c r="C3" s="40"/>
      <c r="D3" s="40" t="s">
        <v>1252</v>
      </c>
      <c r="E3" s="40"/>
      <c r="F3" s="40"/>
      <c r="G3" s="40" t="s">
        <v>1232</v>
      </c>
      <c r="H3" s="40"/>
      <c r="I3" s="40"/>
      <c r="J3" s="40" t="s">
        <v>1233</v>
      </c>
      <c r="K3" s="40"/>
      <c r="L3" s="51"/>
      <c r="M3" s="52"/>
      <c r="N3" s="52"/>
      <c r="O3" s="52"/>
    </row>
    <row r="4" s="50" customFormat="true" ht="31.5" hidden="false" customHeight="false" outlineLevel="0" collapsed="false">
      <c r="A4" s="53" t="s">
        <v>221</v>
      </c>
      <c r="B4" s="36" t="s">
        <v>222</v>
      </c>
      <c r="C4" s="54"/>
      <c r="D4" s="53" t="s">
        <v>221</v>
      </c>
      <c r="E4" s="36" t="s">
        <v>222</v>
      </c>
      <c r="F4" s="54"/>
      <c r="G4" s="53" t="s">
        <v>221</v>
      </c>
      <c r="H4" s="36" t="s">
        <v>222</v>
      </c>
      <c r="I4" s="54"/>
      <c r="J4" s="53" t="s">
        <v>221</v>
      </c>
      <c r="K4" s="36" t="s">
        <v>222</v>
      </c>
    </row>
    <row r="5" s="46" customFormat="true" ht="15.75" hidden="false" customHeight="false" outlineLevel="0" collapsed="false">
      <c r="A5" s="47" t="s">
        <v>469</v>
      </c>
      <c r="B5" s="31" t="n">
        <v>22</v>
      </c>
      <c r="D5" s="47" t="s">
        <v>1253</v>
      </c>
      <c r="E5" s="31" t="n">
        <v>20</v>
      </c>
      <c r="G5" s="47" t="s">
        <v>225</v>
      </c>
      <c r="H5" s="31" t="n">
        <v>12</v>
      </c>
      <c r="J5" s="47" t="s">
        <v>887</v>
      </c>
      <c r="K5" s="31" t="n">
        <v>11</v>
      </c>
    </row>
    <row r="6" s="46" customFormat="true" ht="15.75" hidden="false" customHeight="false" outlineLevel="0" collapsed="false">
      <c r="A6" s="47" t="s">
        <v>238</v>
      </c>
      <c r="B6" s="31" t="n">
        <v>16</v>
      </c>
      <c r="D6" s="47" t="s">
        <v>951</v>
      </c>
      <c r="E6" s="31" t="n">
        <v>17</v>
      </c>
      <c r="G6" s="47" t="s">
        <v>469</v>
      </c>
      <c r="H6" s="31" t="n">
        <v>12</v>
      </c>
      <c r="J6" s="47" t="s">
        <v>499</v>
      </c>
      <c r="K6" s="31" t="n">
        <v>3</v>
      </c>
    </row>
    <row r="7" s="46" customFormat="true" ht="15.75" hidden="false" customHeight="false" outlineLevel="0" collapsed="false">
      <c r="A7" s="47" t="s">
        <v>929</v>
      </c>
      <c r="B7" s="31" t="n">
        <v>15</v>
      </c>
      <c r="D7" s="47" t="s">
        <v>1254</v>
      </c>
      <c r="E7" s="31" t="n">
        <v>14</v>
      </c>
      <c r="G7" s="47" t="s">
        <v>951</v>
      </c>
      <c r="H7" s="31" t="n">
        <v>9</v>
      </c>
      <c r="J7" s="47" t="s">
        <v>582</v>
      </c>
      <c r="K7" s="31" t="n">
        <v>3</v>
      </c>
    </row>
    <row r="8" s="46" customFormat="true" ht="15.75" hidden="false" customHeight="false" outlineLevel="0" collapsed="false">
      <c r="A8" s="47" t="s">
        <v>951</v>
      </c>
      <c r="B8" s="31" t="n">
        <v>14</v>
      </c>
      <c r="D8" s="47" t="s">
        <v>284</v>
      </c>
      <c r="E8" s="31" t="n">
        <v>8</v>
      </c>
      <c r="G8" s="47" t="s">
        <v>1255</v>
      </c>
      <c r="H8" s="31" t="n">
        <v>7</v>
      </c>
      <c r="J8" s="47" t="s">
        <v>225</v>
      </c>
      <c r="K8" s="31" t="n">
        <v>2</v>
      </c>
    </row>
    <row r="9" s="46" customFormat="true" ht="15.75" hidden="false" customHeight="false" outlineLevel="0" collapsed="false">
      <c r="A9" s="47" t="s">
        <v>1256</v>
      </c>
      <c r="B9" s="31" t="n">
        <v>12</v>
      </c>
      <c r="D9" s="47" t="s">
        <v>275</v>
      </c>
      <c r="E9" s="31" t="n">
        <v>7</v>
      </c>
      <c r="G9" s="47" t="s">
        <v>238</v>
      </c>
      <c r="H9" s="31" t="n">
        <v>6</v>
      </c>
      <c r="J9" s="47" t="s">
        <v>1253</v>
      </c>
      <c r="K9" s="31" t="n">
        <v>2</v>
      </c>
    </row>
    <row r="10" s="46" customFormat="true" ht="15.75" hidden="false" customHeight="false" outlineLevel="0" collapsed="false">
      <c r="A10" s="47" t="s">
        <v>225</v>
      </c>
      <c r="B10" s="31" t="n">
        <v>11</v>
      </c>
      <c r="D10" s="47" t="s">
        <v>381</v>
      </c>
      <c r="E10" s="31" t="n">
        <v>6</v>
      </c>
      <c r="G10" s="47" t="s">
        <v>1256</v>
      </c>
      <c r="H10" s="31" t="n">
        <v>5</v>
      </c>
      <c r="J10" s="47" t="s">
        <v>1255</v>
      </c>
      <c r="K10" s="31" t="n">
        <v>2</v>
      </c>
    </row>
    <row r="11" s="46" customFormat="true" ht="15.75" hidden="false" customHeight="false" outlineLevel="0" collapsed="false">
      <c r="A11" s="47" t="s">
        <v>1253</v>
      </c>
      <c r="B11" s="31" t="n">
        <v>11</v>
      </c>
      <c r="D11" s="47" t="s">
        <v>1257</v>
      </c>
      <c r="E11" s="31" t="n">
        <v>6</v>
      </c>
      <c r="G11" s="47" t="s">
        <v>503</v>
      </c>
      <c r="H11" s="31" t="n">
        <v>4</v>
      </c>
      <c r="J11" s="47" t="s">
        <v>469</v>
      </c>
      <c r="K11" s="31" t="n">
        <v>2</v>
      </c>
    </row>
    <row r="12" s="46" customFormat="true" ht="15.75" hidden="false" customHeight="false" outlineLevel="0" collapsed="false">
      <c r="A12" s="47" t="s">
        <v>1255</v>
      </c>
      <c r="B12" s="31" t="n">
        <v>11</v>
      </c>
      <c r="D12" s="47" t="s">
        <v>1258</v>
      </c>
      <c r="E12" s="31" t="n">
        <v>8</v>
      </c>
      <c r="G12" s="47" t="s">
        <v>1259</v>
      </c>
      <c r="H12" s="31" t="n">
        <v>3</v>
      </c>
      <c r="J12" s="47" t="s">
        <v>284</v>
      </c>
      <c r="K12" s="31" t="n">
        <v>2</v>
      </c>
    </row>
    <row r="13" s="46" customFormat="true" ht="15.75" hidden="false" customHeight="false" outlineLevel="0" collapsed="false">
      <c r="A13" s="47" t="s">
        <v>887</v>
      </c>
      <c r="B13" s="31" t="n">
        <v>10</v>
      </c>
      <c r="D13" s="47" t="s">
        <v>887</v>
      </c>
      <c r="E13" s="31" t="n">
        <v>6</v>
      </c>
      <c r="G13" s="47" t="s">
        <v>275</v>
      </c>
      <c r="H13" s="31" t="n">
        <v>3</v>
      </c>
      <c r="J13" s="47" t="s">
        <v>929</v>
      </c>
      <c r="K13" s="31" t="n">
        <v>2</v>
      </c>
    </row>
    <row r="14" s="46" customFormat="true" ht="15.75" hidden="false" customHeight="false" outlineLevel="0" collapsed="false">
      <c r="A14" s="47" t="s">
        <v>1260</v>
      </c>
      <c r="B14" s="31" t="n">
        <v>8</v>
      </c>
      <c r="D14" s="47" t="s">
        <v>391</v>
      </c>
      <c r="E14" s="31" t="n">
        <v>5</v>
      </c>
      <c r="G14" s="47" t="s">
        <v>1253</v>
      </c>
      <c r="H14" s="31" t="n">
        <v>3</v>
      </c>
      <c r="K14" s="42"/>
    </row>
    <row r="15" s="46" customFormat="true" ht="15.75" hidden="false" customHeight="false" outlineLevel="0" collapsed="false">
      <c r="A15" s="47" t="s">
        <v>1259</v>
      </c>
      <c r="B15" s="31" t="n">
        <v>7</v>
      </c>
      <c r="D15" s="47" t="s">
        <v>1261</v>
      </c>
      <c r="E15" s="31" t="n">
        <v>5</v>
      </c>
      <c r="G15" s="47" t="s">
        <v>1254</v>
      </c>
      <c r="H15" s="31" t="n">
        <v>3</v>
      </c>
      <c r="K15" s="42"/>
    </row>
    <row r="16" s="46" customFormat="true" ht="15.75" hidden="false" customHeight="false" outlineLevel="0" collapsed="false">
      <c r="A16" s="47" t="s">
        <v>1254</v>
      </c>
      <c r="B16" s="31" t="n">
        <v>6</v>
      </c>
      <c r="D16" s="47" t="s">
        <v>448</v>
      </c>
      <c r="E16" s="31" t="n">
        <v>5</v>
      </c>
      <c r="G16" s="47" t="s">
        <v>242</v>
      </c>
      <c r="H16" s="31" t="n">
        <v>3</v>
      </c>
      <c r="K16" s="42"/>
    </row>
    <row r="17" s="46" customFormat="true" ht="15.75" hidden="false" customHeight="false" outlineLevel="0" collapsed="false">
      <c r="A17" s="47" t="s">
        <v>1262</v>
      </c>
      <c r="B17" s="31" t="n">
        <v>6</v>
      </c>
      <c r="D17" s="47" t="s">
        <v>1263</v>
      </c>
      <c r="E17" s="31" t="n">
        <v>5</v>
      </c>
      <c r="G17" s="47" t="s">
        <v>929</v>
      </c>
      <c r="H17" s="31" t="n">
        <v>3</v>
      </c>
      <c r="K17" s="42"/>
    </row>
    <row r="18" s="46" customFormat="true" ht="15.75" hidden="false" customHeight="false" outlineLevel="0" collapsed="false">
      <c r="A18" s="47" t="s">
        <v>456</v>
      </c>
      <c r="B18" s="31" t="n">
        <v>6</v>
      </c>
      <c r="D18" s="47" t="s">
        <v>413</v>
      </c>
      <c r="E18" s="31" t="n">
        <v>4</v>
      </c>
      <c r="G18" s="47" t="s">
        <v>1260</v>
      </c>
      <c r="H18" s="31" t="n">
        <v>3</v>
      </c>
      <c r="J18" s="55"/>
      <c r="K18" s="55"/>
    </row>
    <row r="19" s="46" customFormat="true" ht="15.75" hidden="false" customHeight="false" outlineLevel="0" collapsed="false">
      <c r="A19" s="47" t="s">
        <v>275</v>
      </c>
      <c r="B19" s="31" t="n">
        <v>5</v>
      </c>
      <c r="D19" s="47" t="s">
        <v>252</v>
      </c>
      <c r="E19" s="31" t="n">
        <v>4</v>
      </c>
      <c r="G19" s="47" t="s">
        <v>1264</v>
      </c>
      <c r="H19" s="31" t="n">
        <v>3</v>
      </c>
      <c r="K19" s="31"/>
    </row>
    <row r="20" s="46" customFormat="true" ht="15.75" hidden="false" customHeight="false" outlineLevel="0" collapsed="false">
      <c r="A20" s="47" t="s">
        <v>554</v>
      </c>
      <c r="B20" s="31" t="n">
        <v>5</v>
      </c>
      <c r="D20" s="47" t="s">
        <v>1265</v>
      </c>
      <c r="E20" s="31" t="n">
        <v>4</v>
      </c>
      <c r="G20" s="47" t="s">
        <v>448</v>
      </c>
      <c r="H20" s="31" t="n">
        <v>3</v>
      </c>
      <c r="K20" s="31"/>
    </row>
    <row r="21" s="46" customFormat="true" ht="15.75" hidden="false" customHeight="false" outlineLevel="0" collapsed="false">
      <c r="A21" s="47" t="s">
        <v>1257</v>
      </c>
      <c r="B21" s="31" t="n">
        <v>5</v>
      </c>
      <c r="D21" s="47" t="s">
        <v>1266</v>
      </c>
      <c r="E21" s="31" t="n">
        <v>4</v>
      </c>
      <c r="G21" s="47" t="s">
        <v>357</v>
      </c>
      <c r="H21" s="31" t="n">
        <v>2</v>
      </c>
      <c r="K21" s="31"/>
    </row>
    <row r="22" s="46" customFormat="true" ht="15.75" hidden="false" customHeight="false" outlineLevel="0" collapsed="false">
      <c r="A22" s="47" t="s">
        <v>503</v>
      </c>
      <c r="B22" s="31" t="n">
        <v>5</v>
      </c>
      <c r="D22" s="47" t="s">
        <v>1267</v>
      </c>
      <c r="E22" s="31" t="n">
        <v>3</v>
      </c>
      <c r="G22" s="47" t="s">
        <v>1268</v>
      </c>
      <c r="H22" s="31" t="n">
        <v>2</v>
      </c>
      <c r="K22" s="31"/>
    </row>
    <row r="23" s="46" customFormat="true" ht="15.75" hidden="false" customHeight="false" outlineLevel="0" collapsed="false">
      <c r="A23" s="47" t="s">
        <v>284</v>
      </c>
      <c r="B23" s="31" t="n">
        <v>5</v>
      </c>
      <c r="D23" s="47" t="s">
        <v>263</v>
      </c>
      <c r="E23" s="31" t="n">
        <v>3</v>
      </c>
      <c r="G23" s="47" t="s">
        <v>366</v>
      </c>
      <c r="H23" s="31" t="n">
        <v>2</v>
      </c>
      <c r="K23" s="42"/>
    </row>
    <row r="24" s="46" customFormat="true" ht="15.75" hidden="false" customHeight="false" outlineLevel="0" collapsed="false">
      <c r="A24" s="47" t="s">
        <v>1264</v>
      </c>
      <c r="B24" s="31" t="n">
        <v>5</v>
      </c>
      <c r="D24" s="47" t="s">
        <v>289</v>
      </c>
      <c r="E24" s="31" t="n">
        <v>3</v>
      </c>
      <c r="G24" s="47" t="s">
        <v>1269</v>
      </c>
      <c r="H24" s="31" t="n">
        <v>2</v>
      </c>
      <c r="K24" s="42"/>
    </row>
    <row r="25" s="46" customFormat="true" ht="15.75" hidden="false" customHeight="false" outlineLevel="0" collapsed="false">
      <c r="A25" s="47" t="s">
        <v>737</v>
      </c>
      <c r="B25" s="31" t="n">
        <v>5</v>
      </c>
      <c r="D25" s="47" t="s">
        <v>240</v>
      </c>
      <c r="E25" s="31" t="n">
        <v>3</v>
      </c>
      <c r="G25" s="47" t="s">
        <v>875</v>
      </c>
      <c r="H25" s="31" t="n">
        <v>2</v>
      </c>
      <c r="K25" s="42"/>
    </row>
    <row r="26" s="46" customFormat="true" ht="15.75" hidden="false" customHeight="false" outlineLevel="0" collapsed="false">
      <c r="A26" s="47" t="s">
        <v>1263</v>
      </c>
      <c r="B26" s="31" t="n">
        <v>4</v>
      </c>
      <c r="D26" s="47" t="s">
        <v>875</v>
      </c>
      <c r="E26" s="31" t="n">
        <v>3</v>
      </c>
      <c r="G26" s="47" t="s">
        <v>1257</v>
      </c>
      <c r="H26" s="31" t="n">
        <v>2</v>
      </c>
      <c r="K26" s="42"/>
    </row>
    <row r="27" s="46" customFormat="true" ht="15.75" hidden="false" customHeight="false" outlineLevel="0" collapsed="false">
      <c r="A27" s="47" t="s">
        <v>1270</v>
      </c>
      <c r="B27" s="31" t="n">
        <v>3</v>
      </c>
      <c r="D27" s="47" t="s">
        <v>1271</v>
      </c>
      <c r="E27" s="31" t="n">
        <v>3</v>
      </c>
      <c r="G27" s="47" t="s">
        <v>232</v>
      </c>
      <c r="H27" s="31" t="n">
        <v>2</v>
      </c>
      <c r="K27" s="42"/>
    </row>
    <row r="28" s="46" customFormat="true" ht="15.75" hidden="false" customHeight="false" outlineLevel="0" collapsed="false">
      <c r="A28" s="47" t="s">
        <v>1269</v>
      </c>
      <c r="B28" s="31" t="n">
        <v>3</v>
      </c>
      <c r="D28" s="47" t="s">
        <v>1272</v>
      </c>
      <c r="E28" s="31" t="n">
        <v>3</v>
      </c>
      <c r="G28" s="47" t="s">
        <v>284</v>
      </c>
      <c r="H28" s="31" t="n">
        <v>2</v>
      </c>
      <c r="K28" s="42"/>
    </row>
    <row r="29" s="46" customFormat="true" ht="15.75" hidden="false" customHeight="false" outlineLevel="0" collapsed="false">
      <c r="A29" s="47" t="s">
        <v>1273</v>
      </c>
      <c r="B29" s="31" t="n">
        <v>3</v>
      </c>
      <c r="D29" s="47" t="s">
        <v>778</v>
      </c>
      <c r="E29" s="31" t="n">
        <v>3</v>
      </c>
      <c r="G29" s="47" t="s">
        <v>1274</v>
      </c>
      <c r="H29" s="31" t="n">
        <v>2</v>
      </c>
      <c r="K29" s="42"/>
    </row>
    <row r="30" s="46" customFormat="true" ht="15.75" hidden="false" customHeight="false" outlineLevel="0" collapsed="false">
      <c r="A30" s="47" t="s">
        <v>519</v>
      </c>
      <c r="B30" s="31" t="n">
        <v>3</v>
      </c>
      <c r="D30" s="47" t="s">
        <v>1275</v>
      </c>
      <c r="E30" s="31" t="n">
        <v>3</v>
      </c>
      <c r="G30" s="47" t="s">
        <v>456</v>
      </c>
      <c r="H30" s="31" t="n">
        <v>2</v>
      </c>
      <c r="K30" s="42"/>
    </row>
    <row r="31" s="46" customFormat="true" ht="15.75" hidden="false" customHeight="false" outlineLevel="0" collapsed="false">
      <c r="A31" s="47" t="s">
        <v>297</v>
      </c>
      <c r="B31" s="31" t="n">
        <v>3</v>
      </c>
      <c r="D31" s="47" t="s">
        <v>1276</v>
      </c>
      <c r="E31" s="31" t="n">
        <v>3</v>
      </c>
      <c r="G31" s="47" t="s">
        <v>887</v>
      </c>
      <c r="H31" s="31" t="n">
        <v>2</v>
      </c>
      <c r="K31" s="42"/>
    </row>
    <row r="32" s="46" customFormat="true" ht="15.75" hidden="false" customHeight="false" outlineLevel="0" collapsed="false">
      <c r="A32" s="47" t="s">
        <v>1277</v>
      </c>
      <c r="B32" s="31" t="n">
        <v>3</v>
      </c>
      <c r="D32" s="47" t="s">
        <v>357</v>
      </c>
      <c r="E32" s="31" t="n">
        <v>2</v>
      </c>
      <c r="G32" s="47" t="s">
        <v>1263</v>
      </c>
      <c r="H32" s="31" t="n">
        <v>2</v>
      </c>
      <c r="K32" s="42"/>
    </row>
    <row r="33" s="46" customFormat="true" ht="15.75" hidden="false" customHeight="false" outlineLevel="0" collapsed="false">
      <c r="A33" s="47" t="s">
        <v>1278</v>
      </c>
      <c r="B33" s="31" t="n">
        <v>2</v>
      </c>
      <c r="D33" s="47" t="s">
        <v>1268</v>
      </c>
      <c r="E33" s="31" t="n">
        <v>2</v>
      </c>
      <c r="H33" s="42"/>
      <c r="K33" s="42"/>
    </row>
    <row r="34" s="46" customFormat="true" ht="15.75" hidden="false" customHeight="false" outlineLevel="0" collapsed="false">
      <c r="A34" s="47" t="s">
        <v>1267</v>
      </c>
      <c r="B34" s="31" t="n">
        <v>2</v>
      </c>
      <c r="D34" s="47" t="s">
        <v>366</v>
      </c>
      <c r="E34" s="31" t="n">
        <v>2</v>
      </c>
      <c r="H34" s="42"/>
      <c r="K34" s="42"/>
    </row>
    <row r="35" s="46" customFormat="true" ht="15.75" hidden="false" customHeight="false" outlineLevel="0" collapsed="false">
      <c r="A35" s="47" t="s">
        <v>357</v>
      </c>
      <c r="B35" s="31" t="n">
        <v>2</v>
      </c>
      <c r="D35" s="47" t="s">
        <v>554</v>
      </c>
      <c r="E35" s="31" t="n">
        <v>2</v>
      </c>
      <c r="H35" s="42"/>
      <c r="K35" s="42"/>
    </row>
    <row r="36" s="46" customFormat="true" ht="15.75" hidden="false" customHeight="false" outlineLevel="0" collapsed="false">
      <c r="A36" s="47" t="s">
        <v>413</v>
      </c>
      <c r="B36" s="31" t="n">
        <v>2</v>
      </c>
      <c r="D36" s="47" t="s">
        <v>1279</v>
      </c>
      <c r="E36" s="31" t="n">
        <v>2</v>
      </c>
      <c r="H36" s="42"/>
      <c r="K36" s="42"/>
    </row>
    <row r="37" s="46" customFormat="true" ht="15.75" hidden="false" customHeight="false" outlineLevel="0" collapsed="false">
      <c r="A37" s="47" t="s">
        <v>263</v>
      </c>
      <c r="B37" s="31" t="n">
        <v>2</v>
      </c>
      <c r="D37" s="47" t="s">
        <v>1280</v>
      </c>
      <c r="E37" s="31" t="n">
        <v>2</v>
      </c>
      <c r="H37" s="42"/>
      <c r="K37" s="42"/>
    </row>
    <row r="38" s="46" customFormat="true" ht="15.75" hidden="false" customHeight="false" outlineLevel="0" collapsed="false">
      <c r="A38" s="47" t="s">
        <v>240</v>
      </c>
      <c r="B38" s="31" t="n">
        <v>2</v>
      </c>
      <c r="D38" s="47" t="s">
        <v>573</v>
      </c>
      <c r="E38" s="31" t="n">
        <v>2</v>
      </c>
      <c r="H38" s="42"/>
      <c r="K38" s="42"/>
    </row>
    <row r="39" s="46" customFormat="true" ht="15.75" hidden="false" customHeight="false" outlineLevel="0" collapsed="false">
      <c r="A39" s="47" t="s">
        <v>252</v>
      </c>
      <c r="B39" s="31" t="n">
        <v>2</v>
      </c>
      <c r="D39" s="47" t="s">
        <v>976</v>
      </c>
      <c r="E39" s="31" t="n">
        <v>2</v>
      </c>
      <c r="H39" s="42"/>
      <c r="K39" s="42"/>
    </row>
    <row r="40" s="46" customFormat="true" ht="15.75" hidden="false" customHeight="false" outlineLevel="0" collapsed="false">
      <c r="A40" s="47" t="s">
        <v>1281</v>
      </c>
      <c r="B40" s="31" t="n">
        <v>2</v>
      </c>
      <c r="D40" s="47" t="s">
        <v>1282</v>
      </c>
      <c r="E40" s="31" t="n">
        <v>2</v>
      </c>
      <c r="H40" s="42"/>
      <c r="K40" s="42"/>
    </row>
    <row r="41" s="46" customFormat="true" ht="15.75" hidden="false" customHeight="false" outlineLevel="0" collapsed="false">
      <c r="A41" s="47" t="s">
        <v>875</v>
      </c>
      <c r="B41" s="31" t="n">
        <v>2</v>
      </c>
      <c r="D41" s="47" t="s">
        <v>444</v>
      </c>
      <c r="E41" s="31" t="n">
        <v>2</v>
      </c>
      <c r="H41" s="42"/>
      <c r="K41" s="42"/>
    </row>
    <row r="42" s="46" customFormat="true" ht="15.75" hidden="false" customHeight="false" outlineLevel="0" collapsed="false">
      <c r="A42" s="47" t="s">
        <v>1283</v>
      </c>
      <c r="B42" s="31" t="n">
        <v>2</v>
      </c>
      <c r="D42" s="47" t="s">
        <v>1274</v>
      </c>
      <c r="E42" s="31" t="n">
        <v>2</v>
      </c>
      <c r="H42" s="42"/>
      <c r="K42" s="42"/>
    </row>
    <row r="43" s="46" customFormat="true" ht="15.75" hidden="false" customHeight="false" outlineLevel="0" collapsed="false">
      <c r="A43" s="47" t="s">
        <v>1261</v>
      </c>
      <c r="B43" s="31" t="n">
        <v>2</v>
      </c>
      <c r="D43" s="47" t="s">
        <v>1284</v>
      </c>
      <c r="E43" s="31" t="n">
        <v>2</v>
      </c>
      <c r="H43" s="42"/>
      <c r="K43" s="42"/>
    </row>
    <row r="44" s="46" customFormat="true" ht="15.75" hidden="false" customHeight="false" outlineLevel="0" collapsed="false">
      <c r="A44" s="47" t="s">
        <v>232</v>
      </c>
      <c r="B44" s="31" t="n">
        <v>2</v>
      </c>
      <c r="D44" s="47" t="s">
        <v>1264</v>
      </c>
      <c r="E44" s="31" t="n">
        <v>2</v>
      </c>
      <c r="H44" s="42"/>
      <c r="K44" s="42"/>
    </row>
    <row r="45" s="46" customFormat="true" ht="15.75" hidden="false" customHeight="false" outlineLevel="0" collapsed="false">
      <c r="A45" s="47" t="s">
        <v>1285</v>
      </c>
      <c r="B45" s="31" t="n">
        <v>2</v>
      </c>
      <c r="D45" s="47" t="s">
        <v>1286</v>
      </c>
      <c r="E45" s="31" t="n">
        <v>2</v>
      </c>
      <c r="H45" s="42"/>
      <c r="K45" s="42"/>
    </row>
    <row r="46" s="46" customFormat="true" ht="15.75" hidden="false" customHeight="false" outlineLevel="0" collapsed="false">
      <c r="A46" s="47" t="s">
        <v>242</v>
      </c>
      <c r="B46" s="31" t="n">
        <v>2</v>
      </c>
      <c r="D46" s="47" t="s">
        <v>333</v>
      </c>
      <c r="E46" s="31" t="n">
        <v>2</v>
      </c>
      <c r="H46" s="42"/>
      <c r="K46" s="42"/>
    </row>
    <row r="47" s="46" customFormat="true" ht="15.75" hidden="false" customHeight="false" outlineLevel="0" collapsed="false">
      <c r="A47" s="47" t="s">
        <v>1274</v>
      </c>
      <c r="B47" s="31" t="n">
        <v>2</v>
      </c>
      <c r="D47" s="47" t="s">
        <v>877</v>
      </c>
      <c r="E47" s="31" t="n">
        <v>2</v>
      </c>
      <c r="H47" s="42"/>
      <c r="K47" s="42"/>
    </row>
    <row r="48" s="46" customFormat="true" ht="15.75" hidden="false" customHeight="false" outlineLevel="0" collapsed="false">
      <c r="A48" s="47" t="s">
        <v>1258</v>
      </c>
      <c r="B48" s="31" t="n">
        <v>2</v>
      </c>
      <c r="D48" s="47" t="s">
        <v>610</v>
      </c>
      <c r="E48" s="31" t="n">
        <v>2</v>
      </c>
      <c r="H48" s="42"/>
      <c r="K48" s="42"/>
    </row>
    <row r="49" s="46" customFormat="true" ht="15.75" hidden="false" customHeight="false" outlineLevel="0" collapsed="false">
      <c r="A49" s="47" t="s">
        <v>610</v>
      </c>
      <c r="B49" s="31" t="n">
        <v>2</v>
      </c>
      <c r="D49" s="47" t="s">
        <v>1287</v>
      </c>
      <c r="E49" s="31" t="n">
        <v>2</v>
      </c>
      <c r="H49" s="42"/>
      <c r="K49" s="42"/>
    </row>
    <row r="50" s="46" customFormat="true" ht="15.75" hidden="false" customHeight="false" outlineLevel="0" collapsed="false">
      <c r="A50" s="47" t="s">
        <v>1288</v>
      </c>
      <c r="B50" s="31" t="n">
        <v>2</v>
      </c>
      <c r="E50" s="42"/>
      <c r="H50" s="42"/>
      <c r="K50" s="42"/>
    </row>
    <row r="51" s="46" customFormat="true" ht="15.75" hidden="false" customHeight="false" outlineLevel="0" collapsed="false">
      <c r="A51" s="47" t="s">
        <v>1289</v>
      </c>
      <c r="B51" s="31" t="n">
        <v>2</v>
      </c>
      <c r="E51" s="42"/>
      <c r="H51" s="42"/>
      <c r="K51" s="42"/>
    </row>
    <row r="52" s="46" customFormat="true" ht="15.75" hidden="false" customHeight="false" outlineLevel="0" collapsed="false">
      <c r="A52" s="47" t="s">
        <v>582</v>
      </c>
      <c r="B52" s="31" t="n">
        <v>2</v>
      </c>
      <c r="E52" s="42"/>
      <c r="H52" s="42"/>
      <c r="K52" s="42"/>
    </row>
  </sheetData>
  <mergeCells count="5">
    <mergeCell ref="A3:B3"/>
    <mergeCell ref="D3:E3"/>
    <mergeCell ref="G3:H3"/>
    <mergeCell ref="J3:K3"/>
    <mergeCell ref="J18:K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0" width="29.24"/>
    <col collapsed="false" customWidth="false" hidden="false" outlineLevel="0" max="257" min="2" style="30" width="8.99"/>
  </cols>
  <sheetData>
    <row r="1" customFormat="false" ht="15.75" hidden="false" customHeight="false" outlineLevel="0" collapsed="false">
      <c r="A1" s="32" t="s">
        <v>1290</v>
      </c>
    </row>
    <row r="3" customFormat="false" ht="15.75" hidden="false" customHeight="false" outlineLevel="0" collapsed="false">
      <c r="A3" s="32" t="s">
        <v>12</v>
      </c>
      <c r="B3" s="32" t="s">
        <v>9</v>
      </c>
    </row>
    <row r="4" s="37" customFormat="true" ht="15.75" hidden="false" customHeight="false" outlineLevel="0" collapsed="false">
      <c r="A4" s="37" t="s">
        <v>1291</v>
      </c>
      <c r="B4" s="37" t="s">
        <v>1292</v>
      </c>
    </row>
    <row r="5" s="37" customFormat="true" ht="15.75" hidden="false" customHeight="false" outlineLevel="0" collapsed="false">
      <c r="A5" s="37" t="s">
        <v>1293</v>
      </c>
      <c r="B5" s="37" t="s">
        <v>1294</v>
      </c>
    </row>
    <row r="6" s="37" customFormat="true" ht="15.75" hidden="false" customHeight="false" outlineLevel="0" collapsed="false">
      <c r="A6" s="37" t="s">
        <v>1295</v>
      </c>
      <c r="B6" s="37" t="s">
        <v>1296</v>
      </c>
    </row>
    <row r="7" s="37" customFormat="true" ht="15.75" hidden="false" customHeight="false" outlineLevel="0" collapsed="false">
      <c r="A7" s="37" t="s">
        <v>1297</v>
      </c>
      <c r="B7" s="37" t="s">
        <v>1298</v>
      </c>
    </row>
    <row r="8" s="37" customFormat="true" ht="15.75" hidden="false" customHeight="false" outlineLevel="0" collapsed="false">
      <c r="A8" s="37" t="s">
        <v>1299</v>
      </c>
      <c r="B8" s="37" t="s">
        <v>1300</v>
      </c>
    </row>
    <row r="9" s="37" customFormat="true" ht="15.75" hidden="false" customHeight="false" outlineLevel="0" collapsed="false">
      <c r="A9" s="37" t="s">
        <v>1301</v>
      </c>
      <c r="B9" s="37" t="s">
        <v>1302</v>
      </c>
    </row>
    <row r="10" s="37" customFormat="true" ht="15.75" hidden="false" customHeight="false" outlineLevel="0" collapsed="false">
      <c r="A10" s="37" t="s">
        <v>1296</v>
      </c>
      <c r="B10" s="37" t="s">
        <v>1303</v>
      </c>
    </row>
    <row r="11" s="37" customFormat="true" ht="15.75" hidden="false" customHeight="false" outlineLevel="0" collapsed="false">
      <c r="A11" s="37" t="s">
        <v>1304</v>
      </c>
      <c r="B11" s="37" t="s">
        <v>1305</v>
      </c>
    </row>
    <row r="12" s="37" customFormat="true" ht="15.75" hidden="false" customHeight="false" outlineLevel="0" collapsed="false">
      <c r="A12" s="37" t="s">
        <v>1306</v>
      </c>
      <c r="B12" s="37" t="s">
        <v>1307</v>
      </c>
    </row>
    <row r="13" s="37" customFormat="true" ht="15.75" hidden="false" customHeight="false" outlineLevel="0" collapsed="false">
      <c r="A13" s="37" t="s">
        <v>1308</v>
      </c>
      <c r="B13" s="37" t="s">
        <v>1309</v>
      </c>
    </row>
    <row r="14" s="37" customFormat="true" ht="15.75" hidden="false" customHeight="false" outlineLevel="0" collapsed="false">
      <c r="A14" s="37" t="s">
        <v>1310</v>
      </c>
      <c r="B14" s="37" t="s">
        <v>1311</v>
      </c>
    </row>
    <row r="15" s="37" customFormat="true" ht="15.75" hidden="false" customHeight="false" outlineLevel="0" collapsed="false">
      <c r="A15" s="37" t="s">
        <v>1312</v>
      </c>
      <c r="B15" s="37" t="s">
        <v>1313</v>
      </c>
    </row>
    <row r="16" s="37" customFormat="true" ht="15.75" hidden="false" customHeight="false" outlineLevel="0" collapsed="false">
      <c r="A16" s="37" t="s">
        <v>1314</v>
      </c>
      <c r="B16" s="37" t="s">
        <v>1315</v>
      </c>
    </row>
    <row r="17" s="37" customFormat="true" ht="15.75" hidden="false" customHeight="false" outlineLevel="0" collapsed="false">
      <c r="A17" s="37" t="s">
        <v>1316</v>
      </c>
      <c r="B17" s="37" t="s">
        <v>1317</v>
      </c>
    </row>
    <row r="18" s="37" customFormat="true" ht="15.75" hidden="false" customHeight="false" outlineLevel="0" collapsed="false">
      <c r="A18" s="37" t="s">
        <v>1318</v>
      </c>
      <c r="B18" s="37" t="s">
        <v>1319</v>
      </c>
    </row>
    <row r="19" s="37" customFormat="true" ht="15.75" hidden="false" customHeight="false" outlineLevel="0" collapsed="false">
      <c r="A19" s="37" t="s">
        <v>1320</v>
      </c>
    </row>
    <row r="20" s="37" customFormat="true" ht="15.75" hidden="false" customHeight="false" outlineLevel="0" collapsed="false">
      <c r="A20" s="37" t="s">
        <v>1307</v>
      </c>
    </row>
    <row r="21" s="37" customFormat="true" ht="15.75" hidden="false" customHeight="false" outlineLevel="0" collapsed="false">
      <c r="A21" s="37" t="s">
        <v>1309</v>
      </c>
    </row>
    <row r="22" s="37" customFormat="true" ht="15.75" hidden="false" customHeight="false" outlineLevel="0" collapsed="false">
      <c r="A22" s="37" t="s">
        <v>1311</v>
      </c>
    </row>
    <row r="23" s="37" customFormat="true" ht="15.75" hidden="false" customHeight="false" outlineLevel="0" collapsed="false">
      <c r="A23" s="37" t="s">
        <v>1321</v>
      </c>
    </row>
    <row r="24" s="37" customFormat="true" ht="15.75" hidden="false" customHeight="false" outlineLevel="0" collapsed="false">
      <c r="A24" s="37" t="s">
        <v>1322</v>
      </c>
    </row>
    <row r="25" s="37" customFormat="true" ht="15.75" hidden="false" customHeight="false" outlineLevel="0" collapsed="false">
      <c r="A25" s="37" t="s">
        <v>1323</v>
      </c>
    </row>
    <row r="26" s="37" customFormat="true" ht="15.75" hidden="false" customHeight="false" outlineLevel="0" collapsed="false">
      <c r="A26" s="37" t="s">
        <v>1324</v>
      </c>
    </row>
    <row r="27" s="37" customFormat="true" ht="15.75" hidden="false" customHeight="false" outlineLevel="0" collapsed="false">
      <c r="A27" s="37" t="s">
        <v>1325</v>
      </c>
    </row>
    <row r="28" s="37" customFormat="true" ht="15.75" hidden="false" customHeight="false" outlineLevel="0" collapsed="false">
      <c r="A28" s="37" t="s">
        <v>1319</v>
      </c>
    </row>
    <row r="30" customFormat="false" ht="15.75" hidden="false" customHeight="false" outlineLevel="0" collapsed="false">
      <c r="A30" s="30" t="s">
        <v>13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8" activeCellId="0" sqref="Q8"/>
    </sheetView>
  </sheetViews>
  <sheetFormatPr defaultColWidth="8.62109375" defaultRowHeight="15.75" zeroHeight="false" outlineLevelRow="0" outlineLevelCol="0"/>
  <cols>
    <col collapsed="false" customWidth="true" hidden="false" outlineLevel="0" max="1" min="1" style="30" width="14.12"/>
    <col collapsed="false" customWidth="true" hidden="false" outlineLevel="0" max="2" min="2" style="30" width="9.87"/>
    <col collapsed="false" customWidth="true" hidden="false" outlineLevel="0" max="4" min="3" style="30" width="8.5"/>
    <col collapsed="false" customWidth="true" hidden="false" outlineLevel="0" max="5" min="5" style="30" width="8.74"/>
    <col collapsed="false" customWidth="true" hidden="false" outlineLevel="0" max="6" min="6" style="30" width="8.99"/>
    <col collapsed="false" customWidth="true" hidden="false" outlineLevel="0" max="7" min="7" style="30" width="0.87"/>
    <col collapsed="false" customWidth="true" hidden="false" outlineLevel="0" max="8" min="8" style="30" width="10.62"/>
    <col collapsed="false" customWidth="true" hidden="false" outlineLevel="0" max="9" min="9" style="30" width="12.5"/>
    <col collapsed="false" customWidth="false" hidden="false" outlineLevel="0" max="257" min="10" style="30" width="8.62"/>
  </cols>
  <sheetData>
    <row r="1" customFormat="false" ht="15.75" hidden="false" customHeight="false" outlineLevel="0" collapsed="false">
      <c r="A1" s="38" t="s">
        <v>1327</v>
      </c>
    </row>
    <row r="3" s="59" customFormat="true" ht="15.75" hidden="false" customHeight="true" outlineLevel="0" collapsed="false">
      <c r="A3" s="56" t="s">
        <v>1328</v>
      </c>
      <c r="B3" s="57" t="s">
        <v>1329</v>
      </c>
      <c r="C3" s="57"/>
      <c r="D3" s="57"/>
      <c r="E3" s="57"/>
      <c r="F3" s="57"/>
      <c r="G3" s="58"/>
      <c r="H3" s="57" t="s">
        <v>1316</v>
      </c>
      <c r="I3" s="57"/>
      <c r="J3" s="57"/>
      <c r="K3" s="57"/>
      <c r="L3" s="57"/>
    </row>
    <row r="4" s="61" customFormat="true" ht="31.5" hidden="false" customHeight="false" outlineLevel="0" collapsed="false">
      <c r="A4" s="56"/>
      <c r="B4" s="60" t="s">
        <v>9</v>
      </c>
      <c r="C4" s="60" t="s">
        <v>12</v>
      </c>
      <c r="D4" s="60" t="s">
        <v>10</v>
      </c>
      <c r="E4" s="60" t="s">
        <v>11</v>
      </c>
      <c r="F4" s="60" t="s">
        <v>13</v>
      </c>
      <c r="G4" s="60"/>
      <c r="H4" s="60" t="s">
        <v>9</v>
      </c>
      <c r="I4" s="60" t="s">
        <v>12</v>
      </c>
      <c r="J4" s="60" t="s">
        <v>10</v>
      </c>
      <c r="K4" s="60" t="s">
        <v>11</v>
      </c>
      <c r="L4" s="60" t="s">
        <v>13</v>
      </c>
    </row>
    <row r="5" customFormat="false" ht="15.75" hidden="false" customHeight="false" outlineLevel="0" collapsed="false">
      <c r="A5" s="5" t="n">
        <v>1</v>
      </c>
      <c r="B5" s="31" t="s">
        <v>1330</v>
      </c>
      <c r="C5" s="31" t="s">
        <v>1330</v>
      </c>
      <c r="D5" s="31" t="s">
        <v>72</v>
      </c>
      <c r="E5" s="31" t="s">
        <v>72</v>
      </c>
      <c r="F5" s="31" t="s">
        <v>72</v>
      </c>
      <c r="H5" s="31" t="s">
        <v>72</v>
      </c>
      <c r="I5" s="31" t="s">
        <v>1330</v>
      </c>
      <c r="J5" s="31" t="s">
        <v>72</v>
      </c>
      <c r="K5" s="31" t="s">
        <v>72</v>
      </c>
      <c r="L5" s="31" t="s">
        <v>72</v>
      </c>
    </row>
    <row r="6" customFormat="false" ht="15.75" hidden="false" customHeight="false" outlineLevel="0" collapsed="false">
      <c r="A6" s="5" t="n">
        <v>2</v>
      </c>
      <c r="B6" s="31" t="s">
        <v>72</v>
      </c>
      <c r="C6" s="31" t="s">
        <v>1330</v>
      </c>
      <c r="D6" s="31" t="s">
        <v>72</v>
      </c>
      <c r="E6" s="31" t="s">
        <v>72</v>
      </c>
      <c r="F6" s="31" t="s">
        <v>1330</v>
      </c>
      <c r="H6" s="31" t="s">
        <v>72</v>
      </c>
      <c r="I6" s="31" t="s">
        <v>1330</v>
      </c>
      <c r="J6" s="31" t="s">
        <v>72</v>
      </c>
      <c r="K6" s="31" t="s">
        <v>72</v>
      </c>
      <c r="L6" s="31" t="s">
        <v>72</v>
      </c>
    </row>
    <row r="7" customFormat="false" ht="15.75" hidden="false" customHeight="false" outlineLevel="0" collapsed="false">
      <c r="A7" s="5" t="n">
        <v>3</v>
      </c>
      <c r="B7" s="31" t="s">
        <v>72</v>
      </c>
      <c r="C7" s="31" t="s">
        <v>72</v>
      </c>
      <c r="D7" s="31" t="s">
        <v>72</v>
      </c>
      <c r="E7" s="31" t="s">
        <v>72</v>
      </c>
      <c r="F7" s="31" t="s">
        <v>72</v>
      </c>
      <c r="H7" s="31" t="s">
        <v>72</v>
      </c>
      <c r="I7" s="31" t="s">
        <v>72</v>
      </c>
      <c r="J7" s="31" t="s">
        <v>72</v>
      </c>
      <c r="K7" s="31" t="s">
        <v>72</v>
      </c>
      <c r="L7" s="31" t="s">
        <v>72</v>
      </c>
    </row>
    <row r="8" customFormat="false" ht="15.75" hidden="false" customHeight="false" outlineLevel="0" collapsed="false">
      <c r="A8" s="5" t="n">
        <v>4</v>
      </c>
      <c r="B8" s="31" t="s">
        <v>72</v>
      </c>
      <c r="C8" s="31" t="s">
        <v>1330</v>
      </c>
      <c r="D8" s="31" t="s">
        <v>72</v>
      </c>
      <c r="E8" s="31" t="s">
        <v>72</v>
      </c>
      <c r="F8" s="31" t="s">
        <v>72</v>
      </c>
      <c r="H8" s="31" t="s">
        <v>72</v>
      </c>
      <c r="I8" s="31" t="s">
        <v>72</v>
      </c>
      <c r="J8" s="31" t="s">
        <v>72</v>
      </c>
      <c r="K8" s="31" t="s">
        <v>72</v>
      </c>
      <c r="L8" s="31" t="s">
        <v>72</v>
      </c>
    </row>
    <row r="9" customFormat="false" ht="15.75" hidden="false" customHeight="false" outlineLevel="0" collapsed="false">
      <c r="A9" s="5" t="n">
        <v>5</v>
      </c>
      <c r="B9" s="31" t="s">
        <v>1330</v>
      </c>
      <c r="C9" s="31" t="s">
        <v>72</v>
      </c>
      <c r="D9" s="31" t="s">
        <v>72</v>
      </c>
      <c r="E9" s="31" t="s">
        <v>72</v>
      </c>
      <c r="F9" s="31" t="s">
        <v>72</v>
      </c>
      <c r="H9" s="31" t="s">
        <v>72</v>
      </c>
      <c r="I9" s="31" t="s">
        <v>72</v>
      </c>
      <c r="J9" s="31" t="s">
        <v>72</v>
      </c>
      <c r="K9" s="31" t="s">
        <v>72</v>
      </c>
      <c r="L9" s="31" t="s">
        <v>72</v>
      </c>
    </row>
    <row r="10" customFormat="false" ht="15.75" hidden="false" customHeight="false" outlineLevel="0" collapsed="false">
      <c r="A10" s="5" t="n">
        <v>6</v>
      </c>
      <c r="B10" s="31" t="s">
        <v>72</v>
      </c>
      <c r="C10" s="31" t="s">
        <v>1330</v>
      </c>
      <c r="D10" s="31" t="s">
        <v>72</v>
      </c>
      <c r="E10" s="31" t="s">
        <v>72</v>
      </c>
      <c r="F10" s="31" t="s">
        <v>72</v>
      </c>
      <c r="H10" s="31" t="s">
        <v>72</v>
      </c>
      <c r="I10" s="31" t="s">
        <v>72</v>
      </c>
      <c r="J10" s="31" t="s">
        <v>72</v>
      </c>
      <c r="K10" s="31" t="s">
        <v>72</v>
      </c>
      <c r="L10" s="31" t="s">
        <v>72</v>
      </c>
    </row>
    <row r="11" customFormat="false" ht="15.75" hidden="false" customHeight="false" outlineLevel="0" collapsed="false">
      <c r="A11" s="5" t="n">
        <v>7</v>
      </c>
      <c r="B11" s="31" t="s">
        <v>1330</v>
      </c>
      <c r="C11" s="31" t="s">
        <v>1330</v>
      </c>
      <c r="D11" s="31" t="s">
        <v>72</v>
      </c>
      <c r="E11" s="31" t="s">
        <v>72</v>
      </c>
      <c r="F11" s="31" t="s">
        <v>1330</v>
      </c>
      <c r="H11" s="31" t="s">
        <v>72</v>
      </c>
      <c r="I11" s="31" t="s">
        <v>72</v>
      </c>
      <c r="J11" s="31" t="s">
        <v>72</v>
      </c>
      <c r="K11" s="31" t="s">
        <v>72</v>
      </c>
      <c r="L11" s="31" t="s">
        <v>72</v>
      </c>
    </row>
    <row r="12" customFormat="false" ht="15.75" hidden="false" customHeight="false" outlineLevel="0" collapsed="false">
      <c r="A12" s="5" t="n">
        <v>8</v>
      </c>
      <c r="B12" s="31" t="s">
        <v>72</v>
      </c>
      <c r="C12" s="31" t="s">
        <v>1330</v>
      </c>
      <c r="D12" s="31" t="s">
        <v>72</v>
      </c>
      <c r="E12" s="31" t="s">
        <v>72</v>
      </c>
      <c r="F12" s="31" t="s">
        <v>1330</v>
      </c>
      <c r="H12" s="31" t="s">
        <v>72</v>
      </c>
      <c r="I12" s="31" t="s">
        <v>72</v>
      </c>
      <c r="J12" s="31" t="s">
        <v>72</v>
      </c>
      <c r="K12" s="31" t="s">
        <v>72</v>
      </c>
      <c r="L12" s="31" t="s">
        <v>72</v>
      </c>
    </row>
    <row r="13" customFormat="false" ht="15.75" hidden="false" customHeight="false" outlineLevel="0" collapsed="false">
      <c r="A13" s="5" t="n">
        <v>9</v>
      </c>
      <c r="B13" s="31" t="s">
        <v>72</v>
      </c>
      <c r="C13" s="31" t="s">
        <v>1330</v>
      </c>
      <c r="D13" s="31" t="s">
        <v>1330</v>
      </c>
      <c r="E13" s="31" t="s">
        <v>72</v>
      </c>
      <c r="F13" s="31" t="s">
        <v>72</v>
      </c>
      <c r="H13" s="31" t="s">
        <v>72</v>
      </c>
      <c r="I13" s="31" t="s">
        <v>72</v>
      </c>
      <c r="J13" s="31" t="s">
        <v>72</v>
      </c>
      <c r="K13" s="31" t="s">
        <v>72</v>
      </c>
      <c r="L13" s="31" t="s">
        <v>72</v>
      </c>
    </row>
    <row r="14" customFormat="false" ht="15.75" hidden="false" customHeight="false" outlineLevel="0" collapsed="false">
      <c r="A14" s="5" t="n">
        <v>10</v>
      </c>
      <c r="B14" s="31" t="s">
        <v>1330</v>
      </c>
      <c r="C14" s="31" t="s">
        <v>1330</v>
      </c>
      <c r="D14" s="31" t="s">
        <v>72</v>
      </c>
      <c r="E14" s="31" t="s">
        <v>72</v>
      </c>
      <c r="F14" s="31" t="s">
        <v>72</v>
      </c>
      <c r="H14" s="31" t="s">
        <v>72</v>
      </c>
      <c r="I14" s="31" t="s">
        <v>1330</v>
      </c>
      <c r="J14" s="31" t="s">
        <v>72</v>
      </c>
      <c r="K14" s="31" t="s">
        <v>72</v>
      </c>
      <c r="L14" s="31" t="s">
        <v>72</v>
      </c>
    </row>
    <row r="15" s="64" customFormat="true" ht="15.75" hidden="false" customHeight="false" outlineLevel="0" collapsed="false">
      <c r="A15" s="62" t="n">
        <v>11</v>
      </c>
      <c r="B15" s="63" t="s">
        <v>72</v>
      </c>
      <c r="C15" s="63" t="s">
        <v>1330</v>
      </c>
      <c r="D15" s="63" t="s">
        <v>72</v>
      </c>
      <c r="E15" s="63" t="s">
        <v>1331</v>
      </c>
      <c r="F15" s="63" t="s">
        <v>72</v>
      </c>
      <c r="H15" s="63" t="s">
        <v>72</v>
      </c>
      <c r="I15" s="63" t="s">
        <v>72</v>
      </c>
      <c r="J15" s="63" t="s">
        <v>72</v>
      </c>
      <c r="K15" s="63" t="s">
        <v>1331</v>
      </c>
      <c r="L15" s="63" t="s">
        <v>72</v>
      </c>
    </row>
    <row r="16" s="64" customFormat="true" ht="15.75" hidden="false" customHeight="false" outlineLevel="0" collapsed="false">
      <c r="A16" s="62" t="n">
        <v>12</v>
      </c>
      <c r="B16" s="63" t="s">
        <v>72</v>
      </c>
      <c r="C16" s="63" t="s">
        <v>1330</v>
      </c>
      <c r="D16" s="63" t="s">
        <v>72</v>
      </c>
      <c r="E16" s="63" t="s">
        <v>72</v>
      </c>
      <c r="F16" s="63" t="s">
        <v>72</v>
      </c>
      <c r="H16" s="63" t="s">
        <v>72</v>
      </c>
      <c r="I16" s="63" t="s">
        <v>72</v>
      </c>
      <c r="J16" s="63" t="s">
        <v>72</v>
      </c>
      <c r="K16" s="63" t="s">
        <v>72</v>
      </c>
      <c r="L16" s="63" t="s">
        <v>72</v>
      </c>
    </row>
    <row r="17" s="64" customFormat="true" ht="15.75" hidden="false" customHeight="false" outlineLevel="0" collapsed="false">
      <c r="A17" s="62" t="n">
        <v>13</v>
      </c>
      <c r="B17" s="63" t="s">
        <v>1330</v>
      </c>
      <c r="C17" s="63" t="s">
        <v>1330</v>
      </c>
      <c r="D17" s="63" t="s">
        <v>72</v>
      </c>
      <c r="E17" s="63" t="s">
        <v>72</v>
      </c>
      <c r="F17" s="63" t="s">
        <v>72</v>
      </c>
      <c r="H17" s="63" t="s">
        <v>72</v>
      </c>
      <c r="I17" s="63" t="s">
        <v>72</v>
      </c>
      <c r="J17" s="63" t="s">
        <v>72</v>
      </c>
      <c r="K17" s="63" t="s">
        <v>72</v>
      </c>
      <c r="L17" s="63" t="s">
        <v>72</v>
      </c>
    </row>
    <row r="18" s="64" customFormat="true" ht="15.75" hidden="false" customHeight="false" outlineLevel="0" collapsed="false">
      <c r="A18" s="62" t="n">
        <v>14</v>
      </c>
      <c r="B18" s="63" t="s">
        <v>72</v>
      </c>
      <c r="C18" s="63" t="s">
        <v>1330</v>
      </c>
      <c r="D18" s="63" t="s">
        <v>72</v>
      </c>
      <c r="E18" s="63" t="s">
        <v>72</v>
      </c>
      <c r="F18" s="63" t="s">
        <v>72</v>
      </c>
      <c r="H18" s="63" t="s">
        <v>72</v>
      </c>
      <c r="I18" s="63" t="s">
        <v>72</v>
      </c>
      <c r="J18" s="63" t="s">
        <v>72</v>
      </c>
      <c r="K18" s="63" t="s">
        <v>72</v>
      </c>
      <c r="L18" s="63" t="s">
        <v>72</v>
      </c>
    </row>
    <row r="19" s="64" customFormat="true" ht="15.75" hidden="false" customHeight="false" outlineLevel="0" collapsed="false">
      <c r="A19" s="62" t="n">
        <v>15</v>
      </c>
      <c r="B19" s="63" t="s">
        <v>1330</v>
      </c>
      <c r="C19" s="63" t="s">
        <v>72</v>
      </c>
      <c r="D19" s="63" t="s">
        <v>72</v>
      </c>
      <c r="E19" s="63" t="s">
        <v>1331</v>
      </c>
      <c r="F19" s="63" t="s">
        <v>1330</v>
      </c>
      <c r="H19" s="63" t="s">
        <v>72</v>
      </c>
      <c r="I19" s="63" t="s">
        <v>72</v>
      </c>
      <c r="J19" s="63" t="s">
        <v>72</v>
      </c>
      <c r="K19" s="63" t="s">
        <v>1331</v>
      </c>
      <c r="L19" s="63" t="s">
        <v>72</v>
      </c>
    </row>
    <row r="20" s="64" customFormat="true" ht="15.75" hidden="false" customHeight="false" outlineLevel="0" collapsed="false">
      <c r="A20" s="62" t="n">
        <v>16</v>
      </c>
      <c r="B20" s="63" t="s">
        <v>72</v>
      </c>
      <c r="C20" s="63" t="s">
        <v>1330</v>
      </c>
      <c r="D20" s="63" t="s">
        <v>1330</v>
      </c>
      <c r="E20" s="63" t="s">
        <v>72</v>
      </c>
      <c r="F20" s="63" t="s">
        <v>72</v>
      </c>
      <c r="H20" s="63" t="s">
        <v>72</v>
      </c>
      <c r="I20" s="63" t="s">
        <v>72</v>
      </c>
      <c r="J20" s="63" t="s">
        <v>72</v>
      </c>
      <c r="K20" s="63" t="s">
        <v>72</v>
      </c>
      <c r="L20" s="63" t="s">
        <v>72</v>
      </c>
    </row>
    <row r="21" s="64" customFormat="true" ht="15.75" hidden="false" customHeight="false" outlineLevel="0" collapsed="false">
      <c r="A21" s="62" t="n">
        <v>17</v>
      </c>
      <c r="B21" s="63" t="s">
        <v>72</v>
      </c>
      <c r="C21" s="63" t="s">
        <v>72</v>
      </c>
      <c r="D21" s="63" t="s">
        <v>72</v>
      </c>
      <c r="E21" s="63" t="s">
        <v>72</v>
      </c>
      <c r="F21" s="63" t="s">
        <v>72</v>
      </c>
      <c r="H21" s="63" t="s">
        <v>72</v>
      </c>
      <c r="I21" s="63" t="s">
        <v>72</v>
      </c>
      <c r="J21" s="63" t="s">
        <v>72</v>
      </c>
      <c r="K21" s="63" t="s">
        <v>72</v>
      </c>
      <c r="L21" s="63" t="s">
        <v>72</v>
      </c>
    </row>
    <row r="22" s="64" customFormat="true" ht="15.75" hidden="false" customHeight="false" outlineLevel="0" collapsed="false">
      <c r="A22" s="62" t="n">
        <v>18</v>
      </c>
      <c r="B22" s="63" t="s">
        <v>1330</v>
      </c>
      <c r="C22" s="63" t="s">
        <v>1330</v>
      </c>
      <c r="D22" s="63" t="s">
        <v>72</v>
      </c>
      <c r="E22" s="63" t="s">
        <v>72</v>
      </c>
      <c r="F22" s="63" t="s">
        <v>72</v>
      </c>
      <c r="H22" s="63" t="s">
        <v>72</v>
      </c>
      <c r="I22" s="63" t="s">
        <v>72</v>
      </c>
      <c r="J22" s="63" t="s">
        <v>72</v>
      </c>
      <c r="K22" s="63" t="s">
        <v>72</v>
      </c>
      <c r="L22" s="63" t="s">
        <v>72</v>
      </c>
    </row>
    <row r="23" s="64" customFormat="true" ht="15.75" hidden="false" customHeight="false" outlineLevel="0" collapsed="false">
      <c r="A23" s="62" t="n">
        <v>19</v>
      </c>
      <c r="B23" s="63" t="s">
        <v>72</v>
      </c>
      <c r="C23" s="63" t="s">
        <v>1330</v>
      </c>
      <c r="D23" s="63" t="s">
        <v>72</v>
      </c>
      <c r="E23" s="63" t="s">
        <v>72</v>
      </c>
      <c r="F23" s="63" t="s">
        <v>72</v>
      </c>
      <c r="H23" s="63" t="s">
        <v>72</v>
      </c>
      <c r="I23" s="63" t="s">
        <v>1330</v>
      </c>
      <c r="J23" s="63" t="s">
        <v>72</v>
      </c>
      <c r="K23" s="63" t="s">
        <v>72</v>
      </c>
      <c r="L23" s="63" t="s">
        <v>72</v>
      </c>
    </row>
    <row r="24" s="64" customFormat="true" ht="15.75" hidden="false" customHeight="false" outlineLevel="0" collapsed="false">
      <c r="A24" s="62" t="n">
        <v>20</v>
      </c>
      <c r="B24" s="63" t="s">
        <v>72</v>
      </c>
      <c r="C24" s="63" t="s">
        <v>1330</v>
      </c>
      <c r="D24" s="63" t="s">
        <v>72</v>
      </c>
      <c r="E24" s="63" t="s">
        <v>72</v>
      </c>
      <c r="F24" s="63" t="s">
        <v>72</v>
      </c>
      <c r="H24" s="63" t="s">
        <v>72</v>
      </c>
      <c r="I24" s="63" t="s">
        <v>72</v>
      </c>
      <c r="J24" s="63" t="s">
        <v>72</v>
      </c>
      <c r="K24" s="63" t="s">
        <v>72</v>
      </c>
      <c r="L24" s="63" t="s">
        <v>72</v>
      </c>
    </row>
    <row r="25" s="64" customFormat="true" ht="15.75" hidden="false" customHeight="false" outlineLevel="0" collapsed="false">
      <c r="A25" s="62" t="n">
        <v>22</v>
      </c>
      <c r="B25" s="63" t="s">
        <v>72</v>
      </c>
      <c r="C25" s="63" t="s">
        <v>1330</v>
      </c>
      <c r="D25" s="63" t="s">
        <v>72</v>
      </c>
      <c r="E25" s="63" t="s">
        <v>72</v>
      </c>
      <c r="F25" s="63" t="s">
        <v>1330</v>
      </c>
      <c r="H25" s="63" t="s">
        <v>72</v>
      </c>
      <c r="I25" s="63" t="s">
        <v>72</v>
      </c>
      <c r="J25" s="63" t="s">
        <v>72</v>
      </c>
      <c r="K25" s="63" t="s">
        <v>72</v>
      </c>
      <c r="L25" s="63" t="s">
        <v>72</v>
      </c>
    </row>
    <row r="26" s="64" customFormat="true" ht="15.75" hidden="false" customHeight="false" outlineLevel="0" collapsed="false">
      <c r="A26" s="62" t="n">
        <v>24</v>
      </c>
      <c r="B26" s="63" t="s">
        <v>72</v>
      </c>
      <c r="C26" s="63" t="s">
        <v>1330</v>
      </c>
      <c r="D26" s="63" t="s">
        <v>72</v>
      </c>
      <c r="E26" s="63" t="s">
        <v>1330</v>
      </c>
      <c r="F26" s="63" t="s">
        <v>1330</v>
      </c>
      <c r="H26" s="63" t="s">
        <v>72</v>
      </c>
      <c r="I26" s="63" t="s">
        <v>72</v>
      </c>
      <c r="J26" s="63" t="s">
        <v>72</v>
      </c>
      <c r="K26" s="63" t="s">
        <v>72</v>
      </c>
      <c r="L26" s="63" t="s">
        <v>72</v>
      </c>
    </row>
    <row r="27" s="64" customFormat="true" ht="15.75" hidden="false" customHeight="false" outlineLevel="0" collapsed="false">
      <c r="A27" s="62" t="n">
        <v>25</v>
      </c>
      <c r="B27" s="63" t="s">
        <v>72</v>
      </c>
      <c r="C27" s="63" t="s">
        <v>1330</v>
      </c>
      <c r="D27" s="63" t="s">
        <v>72</v>
      </c>
      <c r="E27" s="63" t="s">
        <v>72</v>
      </c>
      <c r="F27" s="63" t="s">
        <v>1330</v>
      </c>
      <c r="H27" s="63" t="s">
        <v>72</v>
      </c>
      <c r="I27" s="63" t="s">
        <v>72</v>
      </c>
      <c r="J27" s="63" t="s">
        <v>72</v>
      </c>
      <c r="K27" s="63" t="s">
        <v>72</v>
      </c>
      <c r="L27" s="63" t="s">
        <v>72</v>
      </c>
    </row>
    <row r="28" s="64" customFormat="true" ht="15.75" hidden="false" customHeight="false" outlineLevel="0" collapsed="false">
      <c r="A28" s="62" t="n">
        <v>26</v>
      </c>
      <c r="B28" s="63" t="s">
        <v>72</v>
      </c>
      <c r="C28" s="63" t="s">
        <v>72</v>
      </c>
      <c r="D28" s="63" t="s">
        <v>72</v>
      </c>
      <c r="E28" s="63" t="s">
        <v>72</v>
      </c>
      <c r="F28" s="63" t="s">
        <v>72</v>
      </c>
      <c r="H28" s="63" t="s">
        <v>72</v>
      </c>
      <c r="I28" s="63" t="s">
        <v>72</v>
      </c>
      <c r="J28" s="63" t="s">
        <v>72</v>
      </c>
      <c r="K28" s="63" t="s">
        <v>72</v>
      </c>
      <c r="L28" s="63" t="s">
        <v>72</v>
      </c>
    </row>
    <row r="29" s="64" customFormat="true" ht="15.75" hidden="false" customHeight="false" outlineLevel="0" collapsed="false">
      <c r="A29" s="62" t="n">
        <v>27</v>
      </c>
      <c r="B29" s="63" t="s">
        <v>72</v>
      </c>
      <c r="C29" s="63" t="s">
        <v>72</v>
      </c>
      <c r="D29" s="63" t="s">
        <v>72</v>
      </c>
      <c r="E29" s="63" t="s">
        <v>72</v>
      </c>
      <c r="F29" s="63" t="s">
        <v>72</v>
      </c>
      <c r="H29" s="63" t="s">
        <v>72</v>
      </c>
      <c r="I29" s="63" t="s">
        <v>72</v>
      </c>
      <c r="J29" s="63" t="s">
        <v>72</v>
      </c>
      <c r="K29" s="63" t="s">
        <v>72</v>
      </c>
      <c r="L29" s="63" t="s">
        <v>72</v>
      </c>
    </row>
    <row r="30" s="64" customFormat="true" ht="15.75" hidden="false" customHeight="false" outlineLevel="0" collapsed="false">
      <c r="A30" s="62" t="n">
        <v>28</v>
      </c>
      <c r="B30" s="63" t="s">
        <v>72</v>
      </c>
      <c r="C30" s="63" t="s">
        <v>1330</v>
      </c>
      <c r="D30" s="63" t="s">
        <v>72</v>
      </c>
      <c r="E30" s="63" t="s">
        <v>72</v>
      </c>
      <c r="F30" s="63" t="s">
        <v>1330</v>
      </c>
      <c r="H30" s="63" t="s">
        <v>72</v>
      </c>
      <c r="I30" s="63" t="s">
        <v>1330</v>
      </c>
      <c r="J30" s="63" t="s">
        <v>72</v>
      </c>
      <c r="K30" s="63" t="s">
        <v>72</v>
      </c>
      <c r="L30" s="63" t="s">
        <v>72</v>
      </c>
    </row>
    <row r="31" s="64" customFormat="true" ht="15.75" hidden="false" customHeight="false" outlineLevel="0" collapsed="false">
      <c r="A31" s="62" t="n">
        <v>29</v>
      </c>
      <c r="B31" s="63" t="s">
        <v>72</v>
      </c>
      <c r="C31" s="63" t="s">
        <v>1330</v>
      </c>
      <c r="D31" s="63" t="s">
        <v>72</v>
      </c>
      <c r="E31" s="63" t="s">
        <v>72</v>
      </c>
      <c r="F31" s="63" t="s">
        <v>72</v>
      </c>
      <c r="H31" s="63" t="s">
        <v>72</v>
      </c>
      <c r="I31" s="63" t="s">
        <v>72</v>
      </c>
      <c r="J31" s="63" t="s">
        <v>72</v>
      </c>
      <c r="K31" s="63" t="s">
        <v>72</v>
      </c>
      <c r="L31" s="63" t="s">
        <v>72</v>
      </c>
    </row>
    <row r="32" s="64" customFormat="true" ht="15.75" hidden="false" customHeight="false" outlineLevel="0" collapsed="false">
      <c r="A32" s="62" t="n">
        <v>30</v>
      </c>
      <c r="B32" s="63" t="s">
        <v>72</v>
      </c>
      <c r="C32" s="63" t="s">
        <v>1330</v>
      </c>
      <c r="D32" s="63" t="s">
        <v>72</v>
      </c>
      <c r="E32" s="63" t="s">
        <v>72</v>
      </c>
      <c r="F32" s="63" t="s">
        <v>72</v>
      </c>
      <c r="H32" s="63" t="s">
        <v>72</v>
      </c>
      <c r="I32" s="63" t="s">
        <v>72</v>
      </c>
      <c r="J32" s="63" t="s">
        <v>72</v>
      </c>
      <c r="K32" s="63" t="s">
        <v>72</v>
      </c>
      <c r="L32" s="63" t="s">
        <v>72</v>
      </c>
    </row>
    <row r="33" s="64" customFormat="true" ht="15.75" hidden="false" customHeight="false" outlineLevel="0" collapsed="false">
      <c r="A33" s="62" t="n">
        <v>31</v>
      </c>
      <c r="B33" s="63" t="s">
        <v>1330</v>
      </c>
      <c r="C33" s="63" t="s">
        <v>1330</v>
      </c>
      <c r="D33" s="63" t="s">
        <v>72</v>
      </c>
      <c r="E33" s="63" t="s">
        <v>72</v>
      </c>
      <c r="F33" s="63" t="s">
        <v>72</v>
      </c>
      <c r="H33" s="63" t="s">
        <v>72</v>
      </c>
      <c r="I33" s="63" t="s">
        <v>72</v>
      </c>
      <c r="J33" s="63" t="s">
        <v>72</v>
      </c>
      <c r="K33" s="63" t="s">
        <v>72</v>
      </c>
      <c r="L33" s="63" t="s">
        <v>72</v>
      </c>
    </row>
    <row r="34" s="64" customFormat="true" ht="15.75" hidden="false" customHeight="false" outlineLevel="0" collapsed="false">
      <c r="A34" s="62" t="n">
        <v>32</v>
      </c>
      <c r="B34" s="63" t="s">
        <v>72</v>
      </c>
      <c r="C34" s="63" t="s">
        <v>72</v>
      </c>
      <c r="D34" s="63" t="s">
        <v>1330</v>
      </c>
      <c r="E34" s="63" t="s">
        <v>72</v>
      </c>
      <c r="F34" s="63" t="s">
        <v>72</v>
      </c>
      <c r="H34" s="63" t="s">
        <v>72</v>
      </c>
      <c r="I34" s="63" t="s">
        <v>72</v>
      </c>
      <c r="J34" s="63" t="s">
        <v>72</v>
      </c>
      <c r="K34" s="63" t="s">
        <v>72</v>
      </c>
      <c r="L34" s="63" t="s">
        <v>72</v>
      </c>
    </row>
    <row r="35" s="64" customFormat="true" ht="15.75" hidden="false" customHeight="false" outlineLevel="0" collapsed="false">
      <c r="A35" s="62" t="n">
        <v>33</v>
      </c>
      <c r="B35" s="63" t="s">
        <v>1330</v>
      </c>
      <c r="C35" s="63" t="s">
        <v>1330</v>
      </c>
      <c r="D35" s="63" t="s">
        <v>72</v>
      </c>
      <c r="E35" s="63" t="s">
        <v>1331</v>
      </c>
      <c r="F35" s="63" t="s">
        <v>1330</v>
      </c>
      <c r="H35" s="63" t="s">
        <v>72</v>
      </c>
      <c r="I35" s="63" t="s">
        <v>72</v>
      </c>
      <c r="J35" s="63" t="s">
        <v>72</v>
      </c>
      <c r="K35" s="63" t="s">
        <v>1331</v>
      </c>
      <c r="L35" s="63" t="s">
        <v>72</v>
      </c>
    </row>
    <row r="36" customFormat="false" ht="15.75" hidden="false" customHeight="false" outlineLevel="0" collapsed="false">
      <c r="A36" s="5" t="n">
        <v>34</v>
      </c>
      <c r="B36" s="31" t="s">
        <v>72</v>
      </c>
      <c r="C36" s="31" t="s">
        <v>1330</v>
      </c>
      <c r="D36" s="31" t="s">
        <v>72</v>
      </c>
      <c r="E36" s="31" t="s">
        <v>72</v>
      </c>
      <c r="F36" s="31" t="s">
        <v>72</v>
      </c>
      <c r="H36" s="31" t="s">
        <v>72</v>
      </c>
      <c r="I36" s="31" t="s">
        <v>72</v>
      </c>
      <c r="J36" s="31" t="s">
        <v>72</v>
      </c>
      <c r="K36" s="31" t="s">
        <v>72</v>
      </c>
      <c r="L36" s="31" t="s">
        <v>72</v>
      </c>
    </row>
    <row r="37" customFormat="false" ht="15.75" hidden="false" customHeight="false" outlineLevel="0" collapsed="false">
      <c r="A37" s="5" t="n">
        <v>35</v>
      </c>
      <c r="B37" s="31" t="s">
        <v>72</v>
      </c>
      <c r="C37" s="31" t="s">
        <v>1330</v>
      </c>
      <c r="D37" s="31" t="s">
        <v>72</v>
      </c>
      <c r="E37" s="31" t="s">
        <v>72</v>
      </c>
      <c r="F37" s="31" t="s">
        <v>72</v>
      </c>
      <c r="H37" s="31" t="s">
        <v>72</v>
      </c>
      <c r="I37" s="31" t="s">
        <v>72</v>
      </c>
      <c r="J37" s="31" t="s">
        <v>72</v>
      </c>
      <c r="K37" s="31" t="s">
        <v>72</v>
      </c>
      <c r="L37" s="31" t="s">
        <v>72</v>
      </c>
    </row>
    <row r="38" customFormat="false" ht="15.75" hidden="false" customHeight="false" outlineLevel="0" collapsed="false">
      <c r="A38" s="5" t="n">
        <v>36</v>
      </c>
      <c r="B38" s="31" t="s">
        <v>1330</v>
      </c>
      <c r="C38" s="31" t="s">
        <v>72</v>
      </c>
      <c r="D38" s="31" t="s">
        <v>72</v>
      </c>
      <c r="E38" s="31" t="s">
        <v>72</v>
      </c>
      <c r="F38" s="31" t="s">
        <v>72</v>
      </c>
      <c r="H38" s="31" t="s">
        <v>72</v>
      </c>
      <c r="I38" s="31" t="s">
        <v>72</v>
      </c>
      <c r="J38" s="31" t="s">
        <v>72</v>
      </c>
      <c r="K38" s="31" t="s">
        <v>72</v>
      </c>
      <c r="L38" s="31" t="s">
        <v>72</v>
      </c>
    </row>
    <row r="39" customFormat="false" ht="15.75" hidden="false" customHeight="false" outlineLevel="0" collapsed="false">
      <c r="A39" s="5" t="n">
        <v>37</v>
      </c>
      <c r="B39" s="31" t="s">
        <v>1330</v>
      </c>
      <c r="C39" s="31" t="s">
        <v>72</v>
      </c>
      <c r="D39" s="31" t="s">
        <v>72</v>
      </c>
      <c r="E39" s="31" t="s">
        <v>72</v>
      </c>
      <c r="F39" s="31" t="s">
        <v>1330</v>
      </c>
      <c r="H39" s="31" t="s">
        <v>72</v>
      </c>
      <c r="I39" s="31" t="s">
        <v>72</v>
      </c>
      <c r="J39" s="31" t="s">
        <v>72</v>
      </c>
      <c r="K39" s="31" t="s">
        <v>72</v>
      </c>
      <c r="L39" s="31" t="s">
        <v>72</v>
      </c>
    </row>
    <row r="40" customFormat="false" ht="15.75" hidden="false" customHeight="false" outlineLevel="0" collapsed="false">
      <c r="A40" s="5" t="n">
        <v>38</v>
      </c>
      <c r="B40" s="31" t="s">
        <v>72</v>
      </c>
      <c r="C40" s="31" t="s">
        <v>72</v>
      </c>
      <c r="D40" s="31" t="s">
        <v>72</v>
      </c>
      <c r="E40" s="31" t="s">
        <v>72</v>
      </c>
      <c r="F40" s="31" t="s">
        <v>72</v>
      </c>
      <c r="H40" s="31" t="s">
        <v>72</v>
      </c>
      <c r="I40" s="31" t="s">
        <v>72</v>
      </c>
      <c r="J40" s="31" t="s">
        <v>72</v>
      </c>
      <c r="K40" s="31" t="s">
        <v>72</v>
      </c>
      <c r="L40" s="31" t="s">
        <v>72</v>
      </c>
    </row>
    <row r="41" customFormat="false" ht="15.75" hidden="false" customHeight="false" outlineLevel="0" collapsed="false">
      <c r="A41" s="5" t="n">
        <v>39</v>
      </c>
      <c r="B41" s="31" t="s">
        <v>72</v>
      </c>
      <c r="C41" s="31" t="s">
        <v>1330</v>
      </c>
      <c r="D41" s="31" t="s">
        <v>72</v>
      </c>
      <c r="E41" s="31" t="s">
        <v>72</v>
      </c>
      <c r="F41" s="31" t="s">
        <v>1330</v>
      </c>
      <c r="H41" s="31" t="s">
        <v>72</v>
      </c>
      <c r="I41" s="31" t="s">
        <v>72</v>
      </c>
      <c r="J41" s="31" t="s">
        <v>72</v>
      </c>
      <c r="K41" s="31" t="s">
        <v>72</v>
      </c>
      <c r="L41" s="31" t="s">
        <v>72</v>
      </c>
    </row>
    <row r="42" customFormat="false" ht="15.75" hidden="false" customHeight="false" outlineLevel="0" collapsed="false">
      <c r="A42" s="5" t="n">
        <v>41</v>
      </c>
      <c r="B42" s="31" t="s">
        <v>1330</v>
      </c>
      <c r="C42" s="31" t="s">
        <v>1330</v>
      </c>
      <c r="D42" s="31" t="s">
        <v>72</v>
      </c>
      <c r="E42" s="31" t="s">
        <v>72</v>
      </c>
      <c r="F42" s="31" t="s">
        <v>72</v>
      </c>
      <c r="H42" s="31" t="s">
        <v>72</v>
      </c>
      <c r="I42" s="31" t="s">
        <v>72</v>
      </c>
      <c r="J42" s="31" t="s">
        <v>72</v>
      </c>
      <c r="K42" s="31" t="s">
        <v>72</v>
      </c>
      <c r="L42" s="31" t="s">
        <v>72</v>
      </c>
    </row>
    <row r="43" customFormat="false" ht="15.75" hidden="false" customHeight="false" outlineLevel="0" collapsed="false">
      <c r="A43" s="5" t="n">
        <v>42</v>
      </c>
      <c r="B43" s="31" t="s">
        <v>1330</v>
      </c>
      <c r="C43" s="31" t="s">
        <v>72</v>
      </c>
      <c r="D43" s="31" t="s">
        <v>72</v>
      </c>
      <c r="E43" s="31" t="s">
        <v>72</v>
      </c>
      <c r="F43" s="31" t="s">
        <v>72</v>
      </c>
      <c r="H43" s="31" t="s">
        <v>72</v>
      </c>
      <c r="I43" s="31" t="s">
        <v>72</v>
      </c>
      <c r="J43" s="31" t="s">
        <v>72</v>
      </c>
      <c r="K43" s="31" t="s">
        <v>72</v>
      </c>
      <c r="L43" s="31" t="s">
        <v>72</v>
      </c>
    </row>
    <row r="44" s="67" customFormat="true" ht="32.1" hidden="false" customHeight="true" outlineLevel="0" collapsed="false">
      <c r="A44" s="65" t="s">
        <v>222</v>
      </c>
      <c r="B44" s="66" t="n">
        <v>13</v>
      </c>
      <c r="C44" s="66" t="n">
        <v>28</v>
      </c>
      <c r="D44" s="66" t="n">
        <v>3</v>
      </c>
      <c r="E44" s="66" t="n">
        <v>1</v>
      </c>
      <c r="F44" s="66" t="n">
        <v>11</v>
      </c>
      <c r="G44" s="65"/>
      <c r="H44" s="66" t="n">
        <v>0</v>
      </c>
      <c r="I44" s="66" t="n">
        <v>5</v>
      </c>
      <c r="J44" s="66" t="n">
        <v>0</v>
      </c>
      <c r="K44" s="66" t="n">
        <v>0</v>
      </c>
      <c r="L44" s="66" t="n">
        <v>0</v>
      </c>
    </row>
    <row r="45" customFormat="false" ht="15.75" hidden="false" customHeight="false" outlineLevel="0" collapsed="false">
      <c r="A45" s="30" t="s">
        <v>1332</v>
      </c>
    </row>
  </sheetData>
  <mergeCells count="3">
    <mergeCell ref="A3:A4"/>
    <mergeCell ref="B3:F3"/>
    <mergeCell ref="H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2T02:35:12Z</dcterms:created>
  <dc:creator>Sandy</dc:creator>
  <dc:description/>
  <dc:language>en-US</dc:language>
  <cp:lastModifiedBy>liru guo</cp:lastModifiedBy>
  <dcterms:modified xsi:type="dcterms:W3CDTF">2020-06-23T04:15:56Z</dcterms:modified>
  <cp:revision>0</cp:revision>
  <dc:subject/>
  <dc:title/>
</cp:coreProperties>
</file>